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xl00\Desktop\REF6\"/>
    </mc:Choice>
  </mc:AlternateContent>
  <xr:revisionPtr revIDLastSave="0" documentId="13_ncr:1_{67DAAEC0-10A1-4168-842E-84602A35E413}" xr6:coauthVersionLast="40" xr6:coauthVersionMax="40" xr10:uidLastSave="{00000000-0000-0000-0000-000000000000}"/>
  <bookViews>
    <workbookView xWindow="0" yWindow="0" windowWidth="21570" windowHeight="11280" xr2:uid="{7297F90C-63A0-459A-AFE1-B8C68A6DBB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349">
  <si>
    <t>AT2G22810</t>
  </si>
  <si>
    <t>AT3G49700</t>
  </si>
  <si>
    <t>AT3G61510</t>
  </si>
  <si>
    <t>AT4G08040</t>
  </si>
  <si>
    <t>AT4G26200</t>
  </si>
  <si>
    <t>AT4G37770 </t>
  </si>
  <si>
    <t>AT5G51690</t>
  </si>
  <si>
    <t>AT5G65800</t>
  </si>
  <si>
    <t>AT1G01480</t>
  </si>
  <si>
    <t>AT1G62960</t>
  </si>
  <si>
    <t>AT1G66340</t>
  </si>
  <si>
    <t>AT3G23150</t>
  </si>
  <si>
    <t>AT2G40940</t>
  </si>
  <si>
    <t>AT1G04310</t>
  </si>
  <si>
    <t>AT3G04580</t>
  </si>
  <si>
    <t>AT3G20770</t>
  </si>
  <si>
    <t>AT5G03280</t>
  </si>
  <si>
    <t>AT2G27050</t>
  </si>
  <si>
    <t>AT5G21120 </t>
  </si>
  <si>
    <t>AT1G73730</t>
  </si>
  <si>
    <t>AT2G25490</t>
  </si>
  <si>
    <t>AT5G25350</t>
  </si>
  <si>
    <t>AT3G44880</t>
  </si>
  <si>
    <t>AT4G11910</t>
  </si>
  <si>
    <t>AT4G13250</t>
  </si>
  <si>
    <t>AT4G22920</t>
  </si>
  <si>
    <t>AT5G13800</t>
  </si>
  <si>
    <t>AT5G15250</t>
  </si>
  <si>
    <t>AT5G42270</t>
  </si>
  <si>
    <t>AT5G04900</t>
  </si>
  <si>
    <t>AT5G37060</t>
  </si>
  <si>
    <t>AT1G32080</t>
  </si>
  <si>
    <t>AT2G41060</t>
  </si>
  <si>
    <t>AT3G15010</t>
  </si>
  <si>
    <t>AT3G56860</t>
  </si>
  <si>
    <t>AT1G58340</t>
  </si>
  <si>
    <t>AT4G29130</t>
  </si>
  <si>
    <t>AT2G40220</t>
  </si>
  <si>
    <t>AT5G13170</t>
  </si>
  <si>
    <t>AT5G59220</t>
  </si>
  <si>
    <t>AT1G19220</t>
  </si>
  <si>
    <t>AT1G59750</t>
  </si>
  <si>
    <t>AT5G62000</t>
  </si>
  <si>
    <t>AT1G20330</t>
  </si>
  <si>
    <t>AT2G38050</t>
  </si>
  <si>
    <t>AT4G39400</t>
  </si>
  <si>
    <t>AT1G66330</t>
  </si>
  <si>
    <t>AT1G72520</t>
  </si>
  <si>
    <t>AT1G17420</t>
  </si>
  <si>
    <t>AT1G55020</t>
  </si>
  <si>
    <t>AT2G33150</t>
  </si>
  <si>
    <t>AT2G44050</t>
  </si>
  <si>
    <t>AT3G45140</t>
  </si>
  <si>
    <t>AT5G63110</t>
  </si>
  <si>
    <t>AT5G48880</t>
  </si>
  <si>
    <t>AT1G64280</t>
  </si>
  <si>
    <t>AT1G74710</t>
  </si>
  <si>
    <t>AT3G52430</t>
  </si>
  <si>
    <t>AT4G24230</t>
  </si>
  <si>
    <t>AT5G14930</t>
  </si>
  <si>
    <t>AT2G32830</t>
  </si>
  <si>
    <t>AT4G15530</t>
  </si>
  <si>
    <t>AT4G30520</t>
  </si>
  <si>
    <t>AT5G05700</t>
  </si>
  <si>
    <t>AT2G42620</t>
  </si>
  <si>
    <t>AT1G69270</t>
  </si>
  <si>
    <t>AT1G79850</t>
  </si>
  <si>
    <t>AT2G21660</t>
  </si>
  <si>
    <t>AT4G36730</t>
  </si>
  <si>
    <t>AT4G34160</t>
  </si>
  <si>
    <t>AT5G17690</t>
  </si>
  <si>
    <t>AT1G80350</t>
  </si>
  <si>
    <t>AT1G73500</t>
  </si>
  <si>
    <t>AT2G43790</t>
  </si>
  <si>
    <t>AT2G45660</t>
  </si>
  <si>
    <t>AT4G28140</t>
  </si>
  <si>
    <t>AT5G41410</t>
  </si>
  <si>
    <t>AT2G31070</t>
  </si>
  <si>
    <t>AT3G15030</t>
  </si>
  <si>
    <t>AT4G18390</t>
  </si>
  <si>
    <t>AT1G49010</t>
  </si>
  <si>
    <t>AT2G47190</t>
  </si>
  <si>
    <t>AT1G69490</t>
  </si>
  <si>
    <t>AT3G10500</t>
  </si>
  <si>
    <t>AT3G29035</t>
  </si>
  <si>
    <t>AT4G35580</t>
  </si>
  <si>
    <t>AT5G39610</t>
  </si>
  <si>
    <t>AT4G27330</t>
  </si>
  <si>
    <t>AT4G23810</t>
  </si>
  <si>
    <t>AT1G13260</t>
  </si>
  <si>
    <t>AT1G62300</t>
  </si>
  <si>
    <t>AT4G19890</t>
  </si>
  <si>
    <t>AT1G03630.1</t>
  </si>
  <si>
    <t>AT5G18660.1</t>
  </si>
  <si>
    <t>AT5G40850.1</t>
  </si>
  <si>
    <t>AT5G08280.1</t>
  </si>
  <si>
    <t>AT2G26550.1</t>
  </si>
  <si>
    <t>AT4G27440.1</t>
  </si>
  <si>
    <t>AT3G59400.1</t>
  </si>
  <si>
    <t>AT2G40490.1</t>
  </si>
  <si>
    <t>AT3G48730.1</t>
  </si>
  <si>
    <t>AT3G14930.1</t>
  </si>
  <si>
    <t>AT5G45930.1</t>
  </si>
  <si>
    <t>AT5G63570.1</t>
  </si>
  <si>
    <t>AT3G56940.1</t>
  </si>
  <si>
    <t>AT3G51820.1</t>
  </si>
  <si>
    <t>AT2G26670.1</t>
  </si>
  <si>
    <t>AT3G14110.1</t>
  </si>
  <si>
    <t>AT1G03475.1</t>
  </si>
  <si>
    <t>AT1G69740.1</t>
  </si>
  <si>
    <t>AT5G13630.1</t>
  </si>
  <si>
    <t>AT5G26030.1</t>
  </si>
  <si>
    <t>AT3G09150.1</t>
  </si>
  <si>
    <t>AT1G08520.1</t>
  </si>
  <si>
    <t>AT5G14220.1</t>
  </si>
  <si>
    <t>AT4G18490.1</t>
  </si>
  <si>
    <t>AT4G03205.1</t>
  </si>
  <si>
    <t>AT4G25080.1</t>
  </si>
  <si>
    <t>AT4G01690.1</t>
  </si>
  <si>
    <t>AT1G44446.1</t>
  </si>
  <si>
    <t>AT1G58290.1</t>
  </si>
  <si>
    <t>AT2G26540.1</t>
  </si>
  <si>
    <t>AT5G63290.1</t>
  </si>
  <si>
    <t>AT2G30390.1</t>
  </si>
  <si>
    <t>AT5G54190.1</t>
  </si>
  <si>
    <t>At3g54890</t>
  </si>
  <si>
    <t>AT3G61470</t>
  </si>
  <si>
    <t>AT1G19150</t>
  </si>
  <si>
    <t>AT1G61520</t>
  </si>
  <si>
    <t>At3g47470</t>
  </si>
  <si>
    <t>At1g45545</t>
  </si>
  <si>
    <t>AT1G03130</t>
  </si>
  <si>
    <t>AT2G20260</t>
  </si>
  <si>
    <t>AT1G31330</t>
  </si>
  <si>
    <t>AT1G55670</t>
  </si>
  <si>
    <t>AT3G16140</t>
  </si>
  <si>
    <t>AT1G52230</t>
  </si>
  <si>
    <t>AT1G30380</t>
  </si>
  <si>
    <t>AT4G12800</t>
  </si>
  <si>
    <t>AT5G64040</t>
  </si>
  <si>
    <t>AT1G08380</t>
  </si>
  <si>
    <t>AT1G29920.1</t>
  </si>
  <si>
    <t>AT1G29910.1</t>
  </si>
  <si>
    <t>AT1G29930.1</t>
  </si>
  <si>
    <t>AT2G34430.1</t>
  </si>
  <si>
    <t>AT2G34420.1</t>
  </si>
  <si>
    <t>AT2G05100.1</t>
  </si>
  <si>
    <t>AT2G05070.1</t>
  </si>
  <si>
    <t>AT1G76570.1</t>
  </si>
  <si>
    <t>AT3G27690.1</t>
  </si>
  <si>
    <t>AT5G54270.1</t>
  </si>
  <si>
    <t>AT5G01530.1</t>
  </si>
  <si>
    <t>AT3G08940.1</t>
  </si>
  <si>
    <t>AT2G40100.1</t>
  </si>
  <si>
    <t>AT4G10340.1</t>
  </si>
  <si>
    <t>AT1G15820.1</t>
  </si>
  <si>
    <t>AT3G50820.1</t>
  </si>
  <si>
    <t>AT1G06680.1</t>
  </si>
  <si>
    <t>AT4G21280.1</t>
  </si>
  <si>
    <t>AT4G05180.1</t>
  </si>
  <si>
    <t>AT1G79040.1</t>
  </si>
  <si>
    <t>AT1G44575.1</t>
  </si>
  <si>
    <t>AT3G21055.1</t>
  </si>
  <si>
    <t>AT2G30570.1</t>
  </si>
  <si>
    <t>AT2G06520.1</t>
  </si>
  <si>
    <t>AT1G67740.1</t>
  </si>
  <si>
    <t>ACS4</t>
  </si>
  <si>
    <t>ACS9</t>
  </si>
  <si>
    <t>ACS1</t>
  </si>
  <si>
    <t>ACS11</t>
  </si>
  <si>
    <t>ACS7</t>
  </si>
  <si>
    <t>ACS8</t>
  </si>
  <si>
    <t>ACS12</t>
  </si>
  <si>
    <t>ACS5</t>
  </si>
  <si>
    <t>ACS2</t>
  </si>
  <si>
    <t>ACS10</t>
  </si>
  <si>
    <t>ETR1</t>
  </si>
  <si>
    <t>ETR2</t>
  </si>
  <si>
    <t>ERS1</t>
  </si>
  <si>
    <t>ERS2</t>
  </si>
  <si>
    <t>EIN4</t>
  </si>
  <si>
    <t>EIN3</t>
  </si>
  <si>
    <t>EIN2</t>
  </si>
  <si>
    <t>EIL1</t>
  </si>
  <si>
    <t>EIL2</t>
  </si>
  <si>
    <t>EIL3</t>
  </si>
  <si>
    <t>EBF1</t>
  </si>
  <si>
    <t>EBF2</t>
  </si>
  <si>
    <t>PAO</t>
  </si>
  <si>
    <t>NYE2</t>
  </si>
  <si>
    <t>NYC1</t>
  </si>
  <si>
    <t>NYE1</t>
  </si>
  <si>
    <t>PPH</t>
  </si>
  <si>
    <t>AtFtsH6</t>
  </si>
  <si>
    <t>FTSH5</t>
  </si>
  <si>
    <t>NOL</t>
  </si>
  <si>
    <t>AtCHX24</t>
  </si>
  <si>
    <t>AtLrgB</t>
  </si>
  <si>
    <t>UBA2b</t>
  </si>
  <si>
    <t>UBA2c</t>
  </si>
  <si>
    <t>UBA2a</t>
  </si>
  <si>
    <t>BCD1</t>
  </si>
  <si>
    <t>HXK1/GIN2</t>
  </si>
  <si>
    <t>ABI4</t>
  </si>
  <si>
    <t>SAG29</t>
  </si>
  <si>
    <t>SAG113</t>
  </si>
  <si>
    <t>ARF19</t>
  </si>
  <si>
    <t>ARF1</t>
  </si>
  <si>
    <t>ARF2/ORE14</t>
  </si>
  <si>
    <t>SMT2/CVP1</t>
  </si>
  <si>
    <t>DET2/DWF6</t>
  </si>
  <si>
    <t>BRI</t>
  </si>
  <si>
    <t>AAF</t>
  </si>
  <si>
    <t>LOX4</t>
  </si>
  <si>
    <t>LOX3</t>
  </si>
  <si>
    <t>LOX1</t>
  </si>
  <si>
    <t>PED1/KAT2</t>
  </si>
  <si>
    <t>COS1</t>
  </si>
  <si>
    <t>LOX2</t>
  </si>
  <si>
    <t>HDA6</t>
  </si>
  <si>
    <t>KAT5/PKT1</t>
  </si>
  <si>
    <t>NPR1</t>
  </si>
  <si>
    <t>SID2</t>
  </si>
  <si>
    <t>PAD4</t>
  </si>
  <si>
    <t>ACPB3</t>
  </si>
  <si>
    <t>SAG101</t>
  </si>
  <si>
    <t>Pht1;5</t>
  </si>
  <si>
    <t>PPDK</t>
  </si>
  <si>
    <t>AtSARK</t>
  </si>
  <si>
    <t>DLS1/ATE1</t>
  </si>
  <si>
    <t>ORE9/MAX2</t>
  </si>
  <si>
    <t>RPK1</t>
  </si>
  <si>
    <t>ORE4/PRPS17</t>
  </si>
  <si>
    <t>ATGRP7</t>
  </si>
  <si>
    <t>GBF1</t>
  </si>
  <si>
    <t>CYCD3-1</t>
  </si>
  <si>
    <t>TFL2</t>
  </si>
  <si>
    <t>BOT1</t>
  </si>
  <si>
    <t>MKK9</t>
  </si>
  <si>
    <t>MPK6</t>
  </si>
  <si>
    <t>SOC1</t>
  </si>
  <si>
    <t>Rap2.4f</t>
  </si>
  <si>
    <t>BEL1</t>
  </si>
  <si>
    <t>TCP10</t>
  </si>
  <si>
    <t>TCP4</t>
  </si>
  <si>
    <t>TCP2</t>
  </si>
  <si>
    <t>AtMYBL</t>
  </si>
  <si>
    <t>ATMYB2</t>
  </si>
  <si>
    <t>NAP</t>
  </si>
  <si>
    <t>NTL4/NAC053</t>
  </si>
  <si>
    <t>AtNAC3</t>
  </si>
  <si>
    <t>NTL9</t>
  </si>
  <si>
    <t>ORE1/NAC2</t>
  </si>
  <si>
    <t>SPL</t>
  </si>
  <si>
    <t>WRKY53</t>
  </si>
  <si>
    <t>RAV1/EDF4</t>
  </si>
  <si>
    <t>WRKY6</t>
  </si>
  <si>
    <t>AtS40-3</t>
  </si>
  <si>
    <t>PORC</t>
  </si>
  <si>
    <t>PCB2</t>
  </si>
  <si>
    <t>UPM1</t>
  </si>
  <si>
    <t>HEMC</t>
  </si>
  <si>
    <t>HO2</t>
  </si>
  <si>
    <t>PORB</t>
  </si>
  <si>
    <t>GUN4</t>
  </si>
  <si>
    <t>HEME2</t>
  </si>
  <si>
    <t>GSA2</t>
  </si>
  <si>
    <t>HEME1</t>
  </si>
  <si>
    <t>CHLI2</t>
  </si>
  <si>
    <t>GSA1</t>
  </si>
  <si>
    <t>CRD1</t>
  </si>
  <si>
    <t>CHLG</t>
  </si>
  <si>
    <t>HY1</t>
  </si>
  <si>
    <t>FLU</t>
  </si>
  <si>
    <t>LIN2</t>
  </si>
  <si>
    <t>HEMB1</t>
  </si>
  <si>
    <t>GUN5</t>
  </si>
  <si>
    <t>FC1</t>
  </si>
  <si>
    <t>HY2</t>
  </si>
  <si>
    <t>CHLD</t>
  </si>
  <si>
    <t>PPO1</t>
  </si>
  <si>
    <t>CHLI1</t>
  </si>
  <si>
    <t>HEMF</t>
  </si>
  <si>
    <t>CHLM</t>
  </si>
  <si>
    <t>PPO2</t>
    <phoneticPr fontId="3" type="noConversion"/>
  </si>
  <si>
    <t>CAO</t>
  </si>
  <si>
    <t>HEMA1</t>
  </si>
  <si>
    <t>HEMD</t>
  </si>
  <si>
    <t>HEMN</t>
  </si>
  <si>
    <t>FC2</t>
  </si>
  <si>
    <t>PORA</t>
  </si>
  <si>
    <t>LHCA1</t>
  </si>
  <si>
    <t>LHCA2</t>
  </si>
  <si>
    <t>LHCA2.1</t>
  </si>
  <si>
    <t>LHCA3</t>
  </si>
  <si>
    <t>LHCA4</t>
  </si>
  <si>
    <t>LHCA5</t>
  </si>
  <si>
    <t>PsaD</t>
  </si>
  <si>
    <t>PsaE</t>
  </si>
  <si>
    <t>PsaF</t>
  </si>
  <si>
    <t>PsaG</t>
  </si>
  <si>
    <t>PsaH1</t>
  </si>
  <si>
    <t>PsaH2</t>
  </si>
  <si>
    <t>PsaK</t>
  </si>
  <si>
    <t>PsaL</t>
  </si>
  <si>
    <t>PsaN</t>
  </si>
  <si>
    <t>PsaO</t>
  </si>
  <si>
    <t>LHCB1.1</t>
  </si>
  <si>
    <t>LHCB1.2</t>
  </si>
  <si>
    <t>LHCB1.3</t>
  </si>
  <si>
    <t>LHCB1.4</t>
  </si>
  <si>
    <t>LHCB1.5</t>
  </si>
  <si>
    <t>LHCB2.1</t>
  </si>
  <si>
    <t>LHCB2.2</t>
  </si>
  <si>
    <t>LHCB2.3</t>
  </si>
  <si>
    <t>LHCB2.4</t>
  </si>
  <si>
    <t>LHCB3</t>
  </si>
  <si>
    <t>LHCB4.1</t>
  </si>
  <si>
    <t>LHCB4.2</t>
  </si>
  <si>
    <t>LHCB4.3</t>
  </si>
  <si>
    <t>LHCB5</t>
  </si>
  <si>
    <t>LHCB6</t>
  </si>
  <si>
    <t>PsbO</t>
  </si>
  <si>
    <t>PsbP</t>
  </si>
  <si>
    <t>PsbQ-1</t>
  </si>
  <si>
    <t>PsbQ-2</t>
  </si>
  <si>
    <t>PsbR</t>
  </si>
  <si>
    <t>PsbS</t>
  </si>
  <si>
    <t>PsbTn</t>
  </si>
  <si>
    <t>PsbW</t>
  </si>
  <si>
    <t>PsbX</t>
  </si>
  <si>
    <t>PsbY</t>
  </si>
  <si>
    <t>C101FPKM</t>
  </si>
  <si>
    <t>C102FPKM</t>
  </si>
  <si>
    <t>C103FPKM</t>
  </si>
  <si>
    <t>R101FPKM</t>
  </si>
  <si>
    <t>R102FPKM</t>
  </si>
  <si>
    <t>R103FPKM</t>
  </si>
  <si>
    <t>C401FPKM</t>
  </si>
  <si>
    <t>C402FPKM</t>
  </si>
  <si>
    <t>C403FPKM</t>
  </si>
  <si>
    <t>R401FPKM</t>
  </si>
  <si>
    <t>R402FPKM</t>
  </si>
  <si>
    <t>R403FPKM</t>
  </si>
  <si>
    <t>ethylene related genes</t>
    <phoneticPr fontId="2" type="noConversion"/>
  </si>
  <si>
    <t>Senescence promote genes</t>
    <phoneticPr fontId="2" type="noConversion"/>
  </si>
  <si>
    <t>Chlorophyll biosynthesis genes</t>
    <phoneticPr fontId="2" type="noConversion"/>
  </si>
  <si>
    <t>Subunits of photosystems II genes</t>
    <phoneticPr fontId="2" type="noConversion"/>
  </si>
  <si>
    <t>Subunits of photo systems I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宋体"/>
      <family val="2"/>
      <charset val="134"/>
    </font>
    <font>
      <sz val="10"/>
      <color indexed="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Fill="1" applyAlignment="1"/>
    <xf numFmtId="0" fontId="0" fillId="0" borderId="0" xfId="0" applyAlignme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3"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  <dxf>
      <fill>
        <patternFill>
          <fgColor indexed="64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480D0-7933-4D19-BC29-E6C6A557BC0E}">
  <dimension ref="A1:N184"/>
  <sheetViews>
    <sheetView tabSelected="1" zoomScale="85" zoomScaleNormal="85" workbookViewId="0">
      <selection activeCell="Q23" sqref="Q23"/>
    </sheetView>
  </sheetViews>
  <sheetFormatPr defaultRowHeight="13.9" x14ac:dyDescent="0.4"/>
  <cols>
    <col min="1" max="2" width="9.06640625" style="3"/>
    <col min="3" max="3" width="11" style="3" customWidth="1"/>
    <col min="4" max="4" width="10.265625" style="3" customWidth="1"/>
    <col min="5" max="5" width="10.73046875" style="3" customWidth="1"/>
    <col min="6" max="6" width="12" style="3" customWidth="1"/>
    <col min="7" max="7" width="11" style="3" customWidth="1"/>
    <col min="8" max="8" width="10.59765625" style="3" customWidth="1"/>
    <col min="9" max="9" width="10.86328125" style="3" customWidth="1"/>
    <col min="10" max="10" width="11.265625" style="3" customWidth="1"/>
    <col min="11" max="11" width="11" style="3" customWidth="1"/>
    <col min="12" max="12" width="10.73046875" style="3" customWidth="1"/>
    <col min="13" max="13" width="10.265625" style="3" customWidth="1"/>
    <col min="14" max="14" width="11.3984375" style="3" customWidth="1"/>
  </cols>
  <sheetData>
    <row r="1" spans="1:14" x14ac:dyDescent="0.4">
      <c r="A1" s="1"/>
    </row>
    <row r="2" spans="1:14" x14ac:dyDescent="0.4">
      <c r="A2" s="1"/>
      <c r="C2" s="5" t="s">
        <v>332</v>
      </c>
      <c r="D2" s="5" t="s">
        <v>333</v>
      </c>
      <c r="E2" s="5" t="s">
        <v>334</v>
      </c>
      <c r="F2" s="5" t="s">
        <v>335</v>
      </c>
      <c r="G2" s="5" t="s">
        <v>336</v>
      </c>
      <c r="H2" s="5" t="s">
        <v>337</v>
      </c>
      <c r="I2" s="5" t="s">
        <v>338</v>
      </c>
      <c r="J2" s="5" t="s">
        <v>339</v>
      </c>
      <c r="K2" s="5" t="s">
        <v>340</v>
      </c>
      <c r="L2" s="5" t="s">
        <v>341</v>
      </c>
      <c r="M2" s="5" t="s">
        <v>342</v>
      </c>
      <c r="N2" s="5" t="s">
        <v>343</v>
      </c>
    </row>
    <row r="3" spans="1:14" x14ac:dyDescent="0.4">
      <c r="A3" s="1"/>
      <c r="C3" s="10" t="s">
        <v>344</v>
      </c>
      <c r="D3" s="10"/>
      <c r="E3" s="10"/>
      <c r="F3" s="10"/>
      <c r="G3" s="10"/>
      <c r="H3" s="10"/>
    </row>
    <row r="4" spans="1:14" x14ac:dyDescent="0.4">
      <c r="A4" s="1" t="s">
        <v>0</v>
      </c>
      <c r="B4" s="1" t="s">
        <v>166</v>
      </c>
      <c r="C4" s="3">
        <v>0.64</v>
      </c>
      <c r="D4" s="3">
        <v>0.41</v>
      </c>
      <c r="E4" s="3">
        <v>0.72</v>
      </c>
      <c r="F4" s="3">
        <v>0.28000000000000003</v>
      </c>
      <c r="G4" s="3">
        <v>0.06</v>
      </c>
      <c r="H4" s="3">
        <v>0.17</v>
      </c>
      <c r="I4" s="3">
        <v>0</v>
      </c>
      <c r="J4" s="3">
        <v>0</v>
      </c>
      <c r="K4" s="3">
        <v>0</v>
      </c>
      <c r="L4" s="3">
        <v>0.06</v>
      </c>
      <c r="M4" s="3">
        <v>0.08</v>
      </c>
      <c r="N4" s="3">
        <v>0.22</v>
      </c>
    </row>
    <row r="5" spans="1:14" x14ac:dyDescent="0.4">
      <c r="A5" s="1" t="s">
        <v>1</v>
      </c>
      <c r="B5" s="1" t="s">
        <v>167</v>
      </c>
      <c r="C5" s="3">
        <v>0.03</v>
      </c>
      <c r="D5" s="3">
        <v>0</v>
      </c>
      <c r="E5" s="3">
        <v>7.0000000000000007E-2</v>
      </c>
      <c r="F5" s="3">
        <v>0</v>
      </c>
      <c r="G5" s="3">
        <v>0</v>
      </c>
      <c r="H5" s="3">
        <v>0.03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</row>
    <row r="6" spans="1:14" x14ac:dyDescent="0.4">
      <c r="A6" s="1" t="s">
        <v>2</v>
      </c>
      <c r="B6" s="1" t="s">
        <v>168</v>
      </c>
      <c r="C6" s="3">
        <v>0.11</v>
      </c>
      <c r="D6" s="3">
        <v>0.11</v>
      </c>
      <c r="E6" s="3">
        <v>0.08</v>
      </c>
      <c r="F6" s="3">
        <v>0.08</v>
      </c>
      <c r="G6" s="3">
        <v>0.08</v>
      </c>
      <c r="H6" s="3">
        <v>0.1400000000000000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</row>
    <row r="7" spans="1:14" x14ac:dyDescent="0.4">
      <c r="A7" s="1" t="s">
        <v>3</v>
      </c>
      <c r="B7" s="1" t="s">
        <v>169</v>
      </c>
      <c r="C7" s="3">
        <v>8.91</v>
      </c>
      <c r="D7" s="3">
        <v>8.26</v>
      </c>
      <c r="E7" s="3">
        <v>7.7</v>
      </c>
      <c r="F7" s="3">
        <v>11</v>
      </c>
      <c r="G7" s="3">
        <v>11.93</v>
      </c>
      <c r="H7" s="3">
        <v>10.85</v>
      </c>
      <c r="I7" s="3">
        <v>0.03</v>
      </c>
      <c r="J7" s="3">
        <v>0</v>
      </c>
      <c r="K7" s="3">
        <v>0</v>
      </c>
      <c r="L7" s="3">
        <v>0.05</v>
      </c>
      <c r="M7" s="3">
        <v>0.03</v>
      </c>
      <c r="N7" s="3">
        <v>0</v>
      </c>
    </row>
    <row r="8" spans="1:14" x14ac:dyDescent="0.4">
      <c r="A8" s="1" t="s">
        <v>4</v>
      </c>
      <c r="B8" s="1" t="s">
        <v>170</v>
      </c>
      <c r="C8" s="3">
        <v>2.7</v>
      </c>
      <c r="D8" s="3">
        <v>4.0599999999999996</v>
      </c>
      <c r="E8" s="3">
        <v>3.36</v>
      </c>
      <c r="F8" s="3">
        <v>2.46</v>
      </c>
      <c r="G8" s="3">
        <v>2.2400000000000002</v>
      </c>
      <c r="H8" s="3">
        <v>2.15</v>
      </c>
      <c r="I8" s="3">
        <v>20.010000000000002</v>
      </c>
      <c r="J8" s="3">
        <v>21.36</v>
      </c>
      <c r="K8" s="3">
        <v>21.96</v>
      </c>
      <c r="L8" s="3">
        <v>1.45</v>
      </c>
      <c r="M8" s="3">
        <v>1.25</v>
      </c>
      <c r="N8" s="3">
        <v>1.33</v>
      </c>
    </row>
    <row r="9" spans="1:14" x14ac:dyDescent="0.4">
      <c r="A9" s="1" t="s">
        <v>5</v>
      </c>
      <c r="B9" s="1" t="s">
        <v>171</v>
      </c>
      <c r="C9" s="3">
        <v>3.04</v>
      </c>
      <c r="D9" s="3">
        <v>3.44</v>
      </c>
      <c r="E9" s="3">
        <v>3.37</v>
      </c>
      <c r="F9" s="3">
        <v>3.16</v>
      </c>
      <c r="G9" s="3">
        <v>3.55</v>
      </c>
      <c r="H9" s="3">
        <v>3.38</v>
      </c>
      <c r="I9" s="3">
        <v>0.94</v>
      </c>
      <c r="J9" s="3">
        <v>1.1000000000000001</v>
      </c>
      <c r="K9" s="3">
        <v>1.23</v>
      </c>
      <c r="L9" s="3">
        <v>0.75</v>
      </c>
      <c r="M9" s="3">
        <v>0.81</v>
      </c>
      <c r="N9" s="3">
        <v>0.4</v>
      </c>
    </row>
    <row r="10" spans="1:14" x14ac:dyDescent="0.4">
      <c r="A10" s="1" t="s">
        <v>6</v>
      </c>
      <c r="B10" s="1" t="s">
        <v>172</v>
      </c>
      <c r="C10" s="3">
        <v>13.81</v>
      </c>
      <c r="D10" s="3">
        <v>12.91</v>
      </c>
      <c r="E10" s="3">
        <v>13.55</v>
      </c>
      <c r="F10" s="3">
        <v>18.670000000000002</v>
      </c>
      <c r="G10" s="3">
        <v>17.510000000000002</v>
      </c>
      <c r="H10" s="3">
        <v>16.11</v>
      </c>
      <c r="I10" s="3">
        <v>5.28</v>
      </c>
      <c r="J10" s="3">
        <v>5.45</v>
      </c>
      <c r="K10" s="3">
        <v>6.02</v>
      </c>
      <c r="L10" s="3">
        <v>7.32</v>
      </c>
      <c r="M10" s="3">
        <v>7.02</v>
      </c>
      <c r="N10" s="3">
        <v>6.86</v>
      </c>
    </row>
    <row r="11" spans="1:14" x14ac:dyDescent="0.4">
      <c r="A11" s="1" t="s">
        <v>7</v>
      </c>
      <c r="B11" s="1" t="s">
        <v>173</v>
      </c>
      <c r="C11" s="3">
        <v>0.49</v>
      </c>
      <c r="D11" s="3">
        <v>0.49</v>
      </c>
      <c r="E11" s="3">
        <v>0.46</v>
      </c>
      <c r="F11" s="3">
        <v>0.48</v>
      </c>
      <c r="G11" s="3">
        <v>0.23</v>
      </c>
      <c r="H11" s="3">
        <v>0.23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</row>
    <row r="12" spans="1:14" x14ac:dyDescent="0.4">
      <c r="A12" s="1" t="s">
        <v>8</v>
      </c>
      <c r="B12" s="1" t="s">
        <v>174</v>
      </c>
      <c r="C12" s="3">
        <v>3.75</v>
      </c>
      <c r="D12" s="3">
        <v>4.01</v>
      </c>
      <c r="E12" s="3">
        <v>3.52</v>
      </c>
      <c r="F12" s="3">
        <v>2.0699999999999998</v>
      </c>
      <c r="G12" s="3">
        <v>2.38</v>
      </c>
      <c r="H12" s="3">
        <v>1.72</v>
      </c>
      <c r="I12" s="3">
        <v>26.52</v>
      </c>
      <c r="J12" s="3">
        <v>22.32</v>
      </c>
      <c r="K12" s="3">
        <v>23.16</v>
      </c>
      <c r="L12" s="3">
        <v>3.28</v>
      </c>
      <c r="M12" s="3">
        <v>3.48</v>
      </c>
      <c r="N12" s="3">
        <v>3.45</v>
      </c>
    </row>
    <row r="13" spans="1:14" x14ac:dyDescent="0.4">
      <c r="A13" s="1" t="s">
        <v>9</v>
      </c>
      <c r="B13" s="1" t="s">
        <v>175</v>
      </c>
      <c r="C13" s="3">
        <v>15.23</v>
      </c>
      <c r="D13" s="3">
        <v>15.04</v>
      </c>
      <c r="E13" s="3">
        <v>14.66</v>
      </c>
      <c r="F13" s="3">
        <v>15.46</v>
      </c>
      <c r="G13" s="3">
        <v>15.38</v>
      </c>
      <c r="H13" s="3">
        <v>13.68</v>
      </c>
      <c r="I13" s="3">
        <v>12.86</v>
      </c>
      <c r="J13" s="3">
        <v>14.37</v>
      </c>
      <c r="K13" s="3">
        <v>13.85</v>
      </c>
      <c r="L13" s="3">
        <v>6.57</v>
      </c>
      <c r="M13" s="3">
        <v>5.89</v>
      </c>
      <c r="N13" s="3">
        <v>6.36</v>
      </c>
    </row>
    <row r="14" spans="1:14" x14ac:dyDescent="0.4">
      <c r="A14" s="1" t="s">
        <v>10</v>
      </c>
      <c r="B14" s="1" t="s">
        <v>176</v>
      </c>
      <c r="C14" s="3">
        <v>17.02</v>
      </c>
      <c r="D14" s="3">
        <v>18.77</v>
      </c>
      <c r="E14" s="3">
        <v>18.03</v>
      </c>
      <c r="F14" s="3">
        <v>16.41</v>
      </c>
      <c r="G14" s="3">
        <v>16.59</v>
      </c>
      <c r="H14" s="3">
        <v>14.05</v>
      </c>
      <c r="I14" s="3">
        <v>16.04</v>
      </c>
      <c r="J14" s="3">
        <v>18.61</v>
      </c>
      <c r="K14" s="3">
        <v>17.95</v>
      </c>
      <c r="L14" s="3">
        <v>17.829999999999998</v>
      </c>
      <c r="M14" s="3">
        <v>18.2</v>
      </c>
      <c r="N14" s="3">
        <v>17.87</v>
      </c>
    </row>
    <row r="15" spans="1:14" x14ac:dyDescent="0.4">
      <c r="A15" s="1" t="s">
        <v>11</v>
      </c>
      <c r="B15" s="1" t="s">
        <v>177</v>
      </c>
      <c r="C15" s="3">
        <v>9.2799999999999994</v>
      </c>
      <c r="D15" s="3">
        <v>9.6</v>
      </c>
      <c r="E15" s="3">
        <v>9.5399999999999991</v>
      </c>
      <c r="F15" s="3">
        <v>15.52</v>
      </c>
      <c r="G15" s="3">
        <v>14.57</v>
      </c>
      <c r="H15" s="3">
        <v>12.82</v>
      </c>
      <c r="I15" s="3">
        <v>9.3699999999999992</v>
      </c>
      <c r="J15" s="3">
        <v>12.79</v>
      </c>
      <c r="K15" s="3">
        <v>12.51</v>
      </c>
      <c r="L15" s="3">
        <v>1.28</v>
      </c>
      <c r="M15" s="3">
        <v>1.53</v>
      </c>
      <c r="N15" s="3">
        <v>1.76</v>
      </c>
    </row>
    <row r="16" spans="1:14" x14ac:dyDescent="0.4">
      <c r="A16" s="1" t="s">
        <v>12</v>
      </c>
      <c r="B16" s="1" t="s">
        <v>178</v>
      </c>
      <c r="C16" s="3">
        <v>57.4</v>
      </c>
      <c r="D16" s="3">
        <v>63.1</v>
      </c>
      <c r="E16" s="3">
        <v>61.39</v>
      </c>
      <c r="F16" s="3">
        <v>77.3</v>
      </c>
      <c r="G16" s="3">
        <v>82.29</v>
      </c>
      <c r="H16" s="3">
        <v>71.33</v>
      </c>
      <c r="I16" s="3">
        <v>77.5</v>
      </c>
      <c r="J16" s="3">
        <v>101.42</v>
      </c>
      <c r="K16" s="3">
        <v>98.52</v>
      </c>
      <c r="L16" s="3">
        <v>46.06</v>
      </c>
      <c r="M16" s="3">
        <v>47.59</v>
      </c>
      <c r="N16" s="3">
        <v>45.12</v>
      </c>
    </row>
    <row r="17" spans="1:14" x14ac:dyDescent="0.4">
      <c r="A17" s="1" t="s">
        <v>13</v>
      </c>
      <c r="B17" s="1" t="s">
        <v>179</v>
      </c>
      <c r="C17" s="3">
        <v>6.72</v>
      </c>
      <c r="D17" s="3">
        <v>7.69</v>
      </c>
      <c r="E17" s="3">
        <v>6.71</v>
      </c>
      <c r="F17" s="3">
        <v>13.28</v>
      </c>
      <c r="G17" s="3">
        <v>14.12</v>
      </c>
      <c r="H17" s="3">
        <v>12.27</v>
      </c>
      <c r="I17" s="3">
        <v>11.98</v>
      </c>
      <c r="J17" s="3">
        <v>16.88</v>
      </c>
      <c r="K17" s="3">
        <v>15.68</v>
      </c>
      <c r="L17" s="3">
        <v>1.88</v>
      </c>
      <c r="M17" s="3">
        <v>1.82</v>
      </c>
      <c r="N17" s="3">
        <v>1.99</v>
      </c>
    </row>
    <row r="18" spans="1:14" x14ac:dyDescent="0.4">
      <c r="A18" s="1" t="s">
        <v>14</v>
      </c>
      <c r="B18" s="1" t="s">
        <v>180</v>
      </c>
      <c r="C18" s="3">
        <v>10.98</v>
      </c>
      <c r="D18" s="3">
        <v>11.88</v>
      </c>
      <c r="E18" s="3">
        <v>11.76</v>
      </c>
      <c r="F18" s="3">
        <v>9.68</v>
      </c>
      <c r="G18" s="3">
        <v>9.89</v>
      </c>
      <c r="H18" s="3">
        <v>8.5500000000000007</v>
      </c>
      <c r="I18" s="3">
        <v>16.18</v>
      </c>
      <c r="J18" s="3">
        <v>17.27</v>
      </c>
      <c r="K18" s="3">
        <v>17.59</v>
      </c>
      <c r="L18" s="3">
        <v>16.600000000000001</v>
      </c>
      <c r="M18" s="3">
        <v>16.37</v>
      </c>
      <c r="N18" s="3">
        <v>15.72</v>
      </c>
    </row>
    <row r="19" spans="1:14" x14ac:dyDescent="0.4">
      <c r="A19" s="1" t="s">
        <v>15</v>
      </c>
      <c r="B19" s="1" t="s">
        <v>181</v>
      </c>
      <c r="C19" s="3">
        <v>130.63</v>
      </c>
      <c r="D19" s="3">
        <v>131.6</v>
      </c>
      <c r="E19" s="3">
        <v>132.93</v>
      </c>
      <c r="F19" s="3">
        <v>146.44999999999999</v>
      </c>
      <c r="G19" s="3">
        <v>142.09</v>
      </c>
      <c r="H19" s="3">
        <v>136.59</v>
      </c>
      <c r="I19" s="3">
        <v>148.33000000000001</v>
      </c>
      <c r="J19" s="3">
        <v>141.24</v>
      </c>
      <c r="K19" s="3">
        <v>147.63</v>
      </c>
      <c r="L19" s="3">
        <v>128.94999999999999</v>
      </c>
      <c r="M19" s="3">
        <v>123.68</v>
      </c>
      <c r="N19" s="3">
        <v>127.23</v>
      </c>
    </row>
    <row r="20" spans="1:14" x14ac:dyDescent="0.4">
      <c r="A20" s="1" t="s">
        <v>16</v>
      </c>
      <c r="B20" s="1" t="s">
        <v>182</v>
      </c>
      <c r="C20" s="3">
        <v>27.73</v>
      </c>
      <c r="D20" s="3">
        <v>27.52</v>
      </c>
      <c r="E20" s="3">
        <v>24.31</v>
      </c>
      <c r="F20" s="3">
        <v>21.72</v>
      </c>
      <c r="G20" s="3">
        <v>21.4</v>
      </c>
      <c r="H20" s="3">
        <v>19.920000000000002</v>
      </c>
      <c r="I20" s="3">
        <v>39.65</v>
      </c>
      <c r="J20" s="3">
        <v>40.01</v>
      </c>
      <c r="K20" s="3">
        <v>34.729999999999997</v>
      </c>
      <c r="L20" s="3">
        <v>32.75</v>
      </c>
      <c r="M20" s="3">
        <v>36.159999999999997</v>
      </c>
      <c r="N20" s="3">
        <v>35.17</v>
      </c>
    </row>
    <row r="21" spans="1:14" x14ac:dyDescent="0.4">
      <c r="A21" s="1" t="s">
        <v>17</v>
      </c>
      <c r="B21" s="1" t="s">
        <v>183</v>
      </c>
      <c r="C21" s="3">
        <v>51.68</v>
      </c>
      <c r="D21" s="3">
        <v>53.15</v>
      </c>
      <c r="E21" s="3">
        <v>53.37</v>
      </c>
      <c r="F21" s="3">
        <v>66.44</v>
      </c>
      <c r="G21" s="3">
        <v>63.85</v>
      </c>
      <c r="H21" s="3">
        <v>64.66</v>
      </c>
      <c r="I21" s="3">
        <v>7.46</v>
      </c>
      <c r="J21" s="3">
        <v>6.64</v>
      </c>
      <c r="K21" s="3">
        <v>6.51</v>
      </c>
      <c r="L21" s="3">
        <v>19.48</v>
      </c>
      <c r="M21" s="3">
        <v>20.440000000000001</v>
      </c>
      <c r="N21" s="3">
        <v>20.62</v>
      </c>
    </row>
    <row r="22" spans="1:14" x14ac:dyDescent="0.4">
      <c r="A22" s="1" t="s">
        <v>18</v>
      </c>
      <c r="B22" s="1" t="s">
        <v>184</v>
      </c>
      <c r="C22" s="3">
        <v>0.08</v>
      </c>
      <c r="D22" s="3">
        <v>0</v>
      </c>
      <c r="E22" s="3">
        <v>0.06</v>
      </c>
      <c r="F22" s="3">
        <v>0.08</v>
      </c>
      <c r="G22" s="3">
        <v>0.08</v>
      </c>
      <c r="H22" s="3">
        <v>0</v>
      </c>
      <c r="I22" s="3">
        <v>0</v>
      </c>
      <c r="J22" s="3">
        <v>0</v>
      </c>
      <c r="K22" s="3">
        <v>0.03</v>
      </c>
      <c r="L22" s="3">
        <v>0</v>
      </c>
      <c r="M22" s="3">
        <v>0.06</v>
      </c>
      <c r="N22" s="3">
        <v>0</v>
      </c>
    </row>
    <row r="23" spans="1:14" x14ac:dyDescent="0.4">
      <c r="A23" s="1" t="s">
        <v>19</v>
      </c>
      <c r="B23" s="1" t="s">
        <v>185</v>
      </c>
      <c r="C23" s="3">
        <v>7.73</v>
      </c>
      <c r="D23" s="3">
        <v>9.3800000000000008</v>
      </c>
      <c r="E23" s="3">
        <v>9.09</v>
      </c>
      <c r="F23" s="3">
        <v>7.11</v>
      </c>
      <c r="G23" s="3">
        <v>7.62</v>
      </c>
      <c r="H23" s="3">
        <v>7.05</v>
      </c>
      <c r="I23" s="3">
        <v>17.75</v>
      </c>
      <c r="J23" s="3">
        <v>20.5</v>
      </c>
      <c r="K23" s="3">
        <v>20.239999999999998</v>
      </c>
      <c r="L23" s="3">
        <v>11.13</v>
      </c>
      <c r="M23" s="3">
        <v>10.98</v>
      </c>
      <c r="N23" s="3">
        <v>10.59</v>
      </c>
    </row>
    <row r="24" spans="1:14" x14ac:dyDescent="0.4">
      <c r="A24" s="1" t="s">
        <v>20</v>
      </c>
      <c r="B24" s="1" t="s">
        <v>186</v>
      </c>
      <c r="C24" s="3">
        <v>18.57</v>
      </c>
      <c r="D24" s="3">
        <v>17.649999999999999</v>
      </c>
      <c r="E24" s="3">
        <v>16.86</v>
      </c>
      <c r="F24" s="3">
        <v>21.24</v>
      </c>
      <c r="G24" s="3">
        <v>20.61</v>
      </c>
      <c r="H24" s="3">
        <v>19.010000000000002</v>
      </c>
      <c r="I24" s="3">
        <v>35.82</v>
      </c>
      <c r="J24" s="3">
        <v>40.49</v>
      </c>
      <c r="K24" s="3">
        <v>38</v>
      </c>
      <c r="L24" s="3">
        <v>52.07</v>
      </c>
      <c r="M24" s="3">
        <v>50.07</v>
      </c>
      <c r="N24" s="3">
        <v>41.07</v>
      </c>
    </row>
    <row r="25" spans="1:14" x14ac:dyDescent="0.4">
      <c r="A25" s="1" t="s">
        <v>21</v>
      </c>
      <c r="B25" s="1" t="s">
        <v>187</v>
      </c>
      <c r="C25" s="3">
        <v>162.9</v>
      </c>
      <c r="D25" s="3">
        <v>145.74</v>
      </c>
      <c r="E25" s="3">
        <v>150.07</v>
      </c>
      <c r="F25" s="3">
        <v>176.85</v>
      </c>
      <c r="G25" s="3">
        <v>166.5</v>
      </c>
      <c r="H25" s="3">
        <v>157.47999999999999</v>
      </c>
      <c r="I25" s="3">
        <v>270.64</v>
      </c>
      <c r="J25" s="3">
        <v>348.24</v>
      </c>
      <c r="K25" s="3">
        <v>344.29</v>
      </c>
      <c r="L25" s="3">
        <v>145.43</v>
      </c>
      <c r="M25" s="3">
        <v>144.66</v>
      </c>
      <c r="N25" s="3">
        <v>136.49</v>
      </c>
    </row>
    <row r="26" spans="1:14" x14ac:dyDescent="0.4">
      <c r="A26" s="1"/>
      <c r="B26" s="1"/>
    </row>
    <row r="27" spans="1:14" x14ac:dyDescent="0.4">
      <c r="A27" s="1"/>
      <c r="B27" s="1"/>
    </row>
    <row r="28" spans="1:14" x14ac:dyDescent="0.4">
      <c r="A28" s="1"/>
      <c r="B28" s="1"/>
      <c r="C28" s="10" t="s">
        <v>345</v>
      </c>
      <c r="D28" s="10"/>
      <c r="E28" s="10"/>
      <c r="F28" s="10"/>
      <c r="G28" s="10"/>
      <c r="H28" s="10"/>
    </row>
    <row r="29" spans="1:14" x14ac:dyDescent="0.4">
      <c r="A29" s="1" t="s">
        <v>22</v>
      </c>
      <c r="B29" s="1" t="s">
        <v>188</v>
      </c>
      <c r="C29" s="6">
        <v>64.34</v>
      </c>
      <c r="D29" s="6">
        <v>63.26</v>
      </c>
      <c r="E29" s="6">
        <v>64.61</v>
      </c>
      <c r="F29" s="6">
        <v>33.26</v>
      </c>
      <c r="G29" s="6">
        <v>33.42</v>
      </c>
      <c r="H29" s="6">
        <v>35.07</v>
      </c>
      <c r="I29" s="6">
        <v>175.72</v>
      </c>
      <c r="J29" s="6">
        <v>166.13</v>
      </c>
      <c r="K29" s="6">
        <v>164.66</v>
      </c>
      <c r="L29" s="6">
        <v>69.400000000000006</v>
      </c>
      <c r="M29" s="6">
        <v>72.260000000000005</v>
      </c>
      <c r="N29" s="6">
        <v>72.03</v>
      </c>
    </row>
    <row r="30" spans="1:14" x14ac:dyDescent="0.4">
      <c r="A30" s="1" t="s">
        <v>23</v>
      </c>
      <c r="B30" s="1" t="s">
        <v>189</v>
      </c>
      <c r="C30" s="6">
        <v>4.5199999999999996</v>
      </c>
      <c r="D30" s="6">
        <v>3.69</v>
      </c>
      <c r="E30" s="6">
        <v>4</v>
      </c>
      <c r="F30" s="6">
        <v>0.41</v>
      </c>
      <c r="G30" s="6">
        <v>0.37</v>
      </c>
      <c r="H30" s="6">
        <v>0.41</v>
      </c>
      <c r="I30" s="6">
        <v>160.30000000000001</v>
      </c>
      <c r="J30" s="6">
        <v>107.89</v>
      </c>
      <c r="K30" s="6">
        <v>111.76</v>
      </c>
      <c r="L30" s="6">
        <v>5.81</v>
      </c>
      <c r="M30" s="6">
        <v>5.56</v>
      </c>
      <c r="N30" s="6">
        <v>6.14</v>
      </c>
    </row>
    <row r="31" spans="1:14" x14ac:dyDescent="0.4">
      <c r="A31" s="1" t="s">
        <v>24</v>
      </c>
      <c r="B31" s="1" t="s">
        <v>190</v>
      </c>
      <c r="C31" s="6">
        <v>95.62</v>
      </c>
      <c r="D31" s="6">
        <v>107.21</v>
      </c>
      <c r="E31" s="6">
        <v>101.22</v>
      </c>
      <c r="F31" s="6">
        <v>81.5</v>
      </c>
      <c r="G31" s="6">
        <v>77</v>
      </c>
      <c r="H31" s="6">
        <v>78.67</v>
      </c>
      <c r="I31" s="6">
        <v>1084.51</v>
      </c>
      <c r="J31" s="6">
        <v>794.74</v>
      </c>
      <c r="K31" s="6">
        <v>815.85</v>
      </c>
      <c r="L31" s="6">
        <v>177.51</v>
      </c>
      <c r="M31" s="6">
        <v>179.06</v>
      </c>
      <c r="N31" s="6">
        <v>180.81</v>
      </c>
    </row>
    <row r="32" spans="1:14" x14ac:dyDescent="0.4">
      <c r="A32" s="1" t="s">
        <v>25</v>
      </c>
      <c r="B32" s="1" t="s">
        <v>191</v>
      </c>
      <c r="C32" s="6">
        <v>11.09</v>
      </c>
      <c r="D32" s="6">
        <v>11</v>
      </c>
      <c r="E32" s="6">
        <v>11.37</v>
      </c>
      <c r="F32" s="6">
        <v>6.57</v>
      </c>
      <c r="G32" s="6">
        <v>6.9</v>
      </c>
      <c r="H32" s="6">
        <v>7.45</v>
      </c>
      <c r="I32" s="6">
        <v>612.99</v>
      </c>
      <c r="J32" s="6">
        <v>491.07</v>
      </c>
      <c r="K32" s="6">
        <v>520.13</v>
      </c>
      <c r="L32" s="6">
        <v>68.52</v>
      </c>
      <c r="M32" s="6">
        <v>66.62</v>
      </c>
      <c r="N32" s="6">
        <v>66.55</v>
      </c>
    </row>
    <row r="33" spans="1:14" x14ac:dyDescent="0.4">
      <c r="A33" s="1" t="s">
        <v>26</v>
      </c>
      <c r="B33" s="1" t="s">
        <v>192</v>
      </c>
      <c r="C33" s="6">
        <v>52.97</v>
      </c>
      <c r="D33" s="6">
        <v>56.88</v>
      </c>
      <c r="E33" s="6">
        <v>55.5</v>
      </c>
      <c r="F33" s="6">
        <v>39.42</v>
      </c>
      <c r="G33" s="6">
        <v>39.54</v>
      </c>
      <c r="H33" s="6">
        <v>41.53</v>
      </c>
      <c r="I33" s="6">
        <v>376.16</v>
      </c>
      <c r="J33" s="6">
        <v>297.27999999999997</v>
      </c>
      <c r="K33" s="6">
        <v>302.89999999999998</v>
      </c>
      <c r="L33" s="6">
        <v>113.65</v>
      </c>
      <c r="M33" s="6">
        <v>115.85</v>
      </c>
      <c r="N33" s="6">
        <v>112.03</v>
      </c>
    </row>
    <row r="34" spans="1:14" x14ac:dyDescent="0.4">
      <c r="A34" s="1" t="s">
        <v>27</v>
      </c>
      <c r="B34" s="1" t="s">
        <v>193</v>
      </c>
      <c r="C34" s="6">
        <v>7.0000000000000007E-2</v>
      </c>
      <c r="D34" s="6">
        <v>0.12</v>
      </c>
      <c r="E34" s="6">
        <v>0.02</v>
      </c>
      <c r="F34" s="6">
        <v>0.02</v>
      </c>
      <c r="G34" s="6">
        <v>0.05</v>
      </c>
      <c r="H34" s="6">
        <v>7.0000000000000007E-2</v>
      </c>
      <c r="I34" s="6">
        <v>1.24</v>
      </c>
      <c r="J34" s="6">
        <v>0.97</v>
      </c>
      <c r="K34" s="6">
        <v>1.0900000000000001</v>
      </c>
      <c r="L34" s="6">
        <v>0.12</v>
      </c>
      <c r="M34" s="6">
        <v>0.05</v>
      </c>
      <c r="N34" s="6">
        <v>0.02</v>
      </c>
    </row>
    <row r="35" spans="1:14" x14ac:dyDescent="0.4">
      <c r="A35" s="1" t="s">
        <v>28</v>
      </c>
      <c r="B35" s="1" t="s">
        <v>194</v>
      </c>
      <c r="C35" s="6">
        <v>184.87</v>
      </c>
      <c r="D35" s="6">
        <v>180.74</v>
      </c>
      <c r="E35" s="6">
        <v>187.15</v>
      </c>
      <c r="F35" s="6">
        <v>164.16</v>
      </c>
      <c r="G35" s="6">
        <v>161.06</v>
      </c>
      <c r="H35" s="6">
        <v>155.01</v>
      </c>
      <c r="I35" s="6">
        <v>72.069999999999993</v>
      </c>
      <c r="J35" s="6">
        <v>49.28</v>
      </c>
      <c r="K35" s="6">
        <v>53.39</v>
      </c>
      <c r="L35" s="6">
        <v>109.76</v>
      </c>
      <c r="M35" s="6">
        <v>112.18</v>
      </c>
      <c r="N35" s="6">
        <v>117.03</v>
      </c>
    </row>
    <row r="36" spans="1:14" x14ac:dyDescent="0.4">
      <c r="A36" s="1" t="s">
        <v>29</v>
      </c>
      <c r="B36" s="1" t="s">
        <v>195</v>
      </c>
      <c r="C36" s="6">
        <v>10.28</v>
      </c>
      <c r="D36" s="6">
        <v>11.27</v>
      </c>
      <c r="E36" s="6">
        <v>11.41</v>
      </c>
      <c r="F36" s="6">
        <v>10.25</v>
      </c>
      <c r="G36" s="6">
        <v>10.9</v>
      </c>
      <c r="H36" s="6">
        <v>13.11</v>
      </c>
      <c r="I36" s="6">
        <v>14.89</v>
      </c>
      <c r="J36" s="6">
        <v>10.74</v>
      </c>
      <c r="K36" s="6">
        <v>11.28</v>
      </c>
      <c r="L36" s="6">
        <v>12.11</v>
      </c>
      <c r="M36" s="6">
        <v>13.1</v>
      </c>
      <c r="N36" s="6">
        <v>12.55</v>
      </c>
    </row>
    <row r="37" spans="1:14" x14ac:dyDescent="0.4">
      <c r="A37" s="1" t="s">
        <v>30</v>
      </c>
      <c r="B37" s="1" t="s">
        <v>196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.08</v>
      </c>
      <c r="J37" s="6">
        <v>0</v>
      </c>
      <c r="K37" s="6">
        <v>0.05</v>
      </c>
      <c r="L37" s="6">
        <v>0.02</v>
      </c>
      <c r="M37" s="6">
        <v>0</v>
      </c>
      <c r="N37" s="6">
        <v>0</v>
      </c>
    </row>
    <row r="38" spans="1:14" x14ac:dyDescent="0.4">
      <c r="A38" s="1" t="s">
        <v>31</v>
      </c>
      <c r="B38" s="1" t="s">
        <v>197</v>
      </c>
      <c r="C38" s="6">
        <v>117.74</v>
      </c>
      <c r="D38" s="6">
        <v>114.16</v>
      </c>
      <c r="E38" s="6">
        <v>113.09</v>
      </c>
      <c r="F38" s="6">
        <v>76.06</v>
      </c>
      <c r="G38" s="6">
        <v>72.67</v>
      </c>
      <c r="H38" s="6">
        <v>65.650000000000006</v>
      </c>
      <c r="I38" s="6">
        <v>10.43</v>
      </c>
      <c r="J38" s="6">
        <v>8.3699999999999992</v>
      </c>
      <c r="K38" s="6">
        <v>7.94</v>
      </c>
      <c r="L38" s="6">
        <v>58.42</v>
      </c>
      <c r="M38" s="6">
        <v>56.69</v>
      </c>
      <c r="N38" s="6">
        <v>55.67</v>
      </c>
    </row>
    <row r="39" spans="1:14" x14ac:dyDescent="0.4">
      <c r="A39" s="1" t="s">
        <v>32</v>
      </c>
      <c r="B39" s="1" t="s">
        <v>198</v>
      </c>
      <c r="C39" s="6">
        <v>9.09</v>
      </c>
      <c r="D39" s="6">
        <v>9.69</v>
      </c>
      <c r="E39" s="6">
        <v>10.66</v>
      </c>
      <c r="F39" s="6">
        <v>10.17</v>
      </c>
      <c r="G39" s="6">
        <v>10.89</v>
      </c>
      <c r="H39" s="6">
        <v>10.35</v>
      </c>
      <c r="I39" s="6">
        <v>13.46</v>
      </c>
      <c r="J39" s="6">
        <v>14.2</v>
      </c>
      <c r="K39" s="6">
        <v>13.7</v>
      </c>
      <c r="L39" s="6">
        <v>14.6</v>
      </c>
      <c r="M39" s="6">
        <v>13.29</v>
      </c>
      <c r="N39" s="6">
        <v>14.02</v>
      </c>
    </row>
    <row r="40" spans="1:14" x14ac:dyDescent="0.4">
      <c r="A40" s="1" t="s">
        <v>33</v>
      </c>
      <c r="B40" s="1" t="s">
        <v>199</v>
      </c>
      <c r="C40" s="6">
        <v>19.68</v>
      </c>
      <c r="D40" s="6">
        <v>19</v>
      </c>
      <c r="E40" s="6">
        <v>18.489999999999998</v>
      </c>
      <c r="F40" s="6">
        <v>16.38</v>
      </c>
      <c r="G40" s="6">
        <v>17.420000000000002</v>
      </c>
      <c r="H40" s="6">
        <v>16.23</v>
      </c>
      <c r="I40" s="6">
        <v>27.32</v>
      </c>
      <c r="J40" s="6">
        <v>30.47</v>
      </c>
      <c r="K40" s="6">
        <v>31.49</v>
      </c>
      <c r="L40" s="6">
        <v>18.32</v>
      </c>
      <c r="M40" s="6">
        <v>20.07</v>
      </c>
      <c r="N40" s="6">
        <v>18.32</v>
      </c>
    </row>
    <row r="41" spans="1:14" x14ac:dyDescent="0.4">
      <c r="A41" s="1" t="s">
        <v>34</v>
      </c>
      <c r="B41" s="1" t="s">
        <v>200</v>
      </c>
      <c r="C41" s="6">
        <v>25.74</v>
      </c>
      <c r="D41" s="6">
        <v>29.93</v>
      </c>
      <c r="E41" s="6">
        <v>29.97</v>
      </c>
      <c r="F41" s="6">
        <v>29.43</v>
      </c>
      <c r="G41" s="6">
        <v>32.659999999999997</v>
      </c>
      <c r="H41" s="6">
        <v>32.380000000000003</v>
      </c>
      <c r="I41" s="6">
        <v>37.93</v>
      </c>
      <c r="J41" s="6">
        <v>38.82</v>
      </c>
      <c r="K41" s="6">
        <v>39.869999999999997</v>
      </c>
      <c r="L41" s="6">
        <v>39.69</v>
      </c>
      <c r="M41" s="6">
        <v>40.64</v>
      </c>
      <c r="N41" s="6">
        <v>40.270000000000003</v>
      </c>
    </row>
    <row r="42" spans="1:14" x14ac:dyDescent="0.4">
      <c r="A42" s="1" t="s">
        <v>35</v>
      </c>
      <c r="B42" s="1" t="s">
        <v>201</v>
      </c>
      <c r="C42" s="6">
        <v>14.74</v>
      </c>
      <c r="D42" s="6">
        <v>17.68</v>
      </c>
      <c r="E42" s="6">
        <v>16.8</v>
      </c>
      <c r="F42" s="6">
        <v>14.42</v>
      </c>
      <c r="G42" s="6">
        <v>14.92</v>
      </c>
      <c r="H42" s="6">
        <v>12.17</v>
      </c>
      <c r="I42" s="6">
        <v>45.62</v>
      </c>
      <c r="J42" s="6">
        <v>47.82</v>
      </c>
      <c r="K42" s="6">
        <v>45.11</v>
      </c>
      <c r="L42" s="6">
        <v>21.59</v>
      </c>
      <c r="M42" s="6">
        <v>21.51</v>
      </c>
      <c r="N42" s="6">
        <v>19.82</v>
      </c>
    </row>
    <row r="43" spans="1:14" x14ac:dyDescent="0.4">
      <c r="A43" s="1" t="s">
        <v>36</v>
      </c>
      <c r="B43" s="1" t="s">
        <v>202</v>
      </c>
      <c r="C43" s="6">
        <v>22.38</v>
      </c>
      <c r="D43" s="6">
        <v>23.02</v>
      </c>
      <c r="E43" s="6">
        <v>22.87</v>
      </c>
      <c r="F43" s="6">
        <v>13.56</v>
      </c>
      <c r="G43" s="6">
        <v>15.02</v>
      </c>
      <c r="H43" s="6">
        <v>15.36</v>
      </c>
      <c r="I43" s="6">
        <v>37.26</v>
      </c>
      <c r="J43" s="6">
        <v>38.39</v>
      </c>
      <c r="K43" s="6">
        <v>40.67</v>
      </c>
      <c r="L43" s="6">
        <v>31.07</v>
      </c>
      <c r="M43" s="6">
        <v>32.630000000000003</v>
      </c>
      <c r="N43" s="6">
        <v>29.63</v>
      </c>
    </row>
    <row r="44" spans="1:14" x14ac:dyDescent="0.4">
      <c r="A44" s="1" t="s">
        <v>37</v>
      </c>
      <c r="B44" s="1" t="s">
        <v>203</v>
      </c>
      <c r="C44" s="6">
        <v>0.26</v>
      </c>
      <c r="D44" s="6">
        <v>0.11</v>
      </c>
      <c r="E44" s="6">
        <v>0.22</v>
      </c>
      <c r="F44" s="6">
        <v>7.0000000000000007E-2</v>
      </c>
      <c r="G44" s="6">
        <v>0.04</v>
      </c>
      <c r="H44" s="6">
        <v>0.04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</row>
    <row r="45" spans="1:14" x14ac:dyDescent="0.4">
      <c r="A45" s="1" t="s">
        <v>38</v>
      </c>
      <c r="B45" s="1" t="s">
        <v>204</v>
      </c>
      <c r="C45" s="6">
        <v>16.78</v>
      </c>
      <c r="D45" s="6">
        <v>14.31</v>
      </c>
      <c r="E45" s="6">
        <v>12.51</v>
      </c>
      <c r="F45" s="6">
        <v>4.0999999999999996</v>
      </c>
      <c r="G45" s="6">
        <v>4.76</v>
      </c>
      <c r="H45" s="6">
        <v>3.96</v>
      </c>
      <c r="I45" s="6">
        <v>46.9</v>
      </c>
      <c r="J45" s="6">
        <v>64.540000000000006</v>
      </c>
      <c r="K45" s="6">
        <v>59.32</v>
      </c>
      <c r="L45" s="6">
        <v>0.36</v>
      </c>
      <c r="M45" s="6">
        <v>0.61</v>
      </c>
      <c r="N45" s="6">
        <v>0.39</v>
      </c>
    </row>
    <row r="46" spans="1:14" x14ac:dyDescent="0.4">
      <c r="A46" s="1" t="s">
        <v>39</v>
      </c>
      <c r="B46" s="1" t="s">
        <v>205</v>
      </c>
      <c r="C46" s="6">
        <v>3.79</v>
      </c>
      <c r="D46" s="6">
        <v>3.52</v>
      </c>
      <c r="E46" s="6">
        <v>3.31</v>
      </c>
      <c r="F46" s="6">
        <v>2.54</v>
      </c>
      <c r="G46" s="6">
        <v>2.7</v>
      </c>
      <c r="H46" s="6">
        <v>2.68</v>
      </c>
      <c r="I46" s="6">
        <v>86.01</v>
      </c>
      <c r="J46" s="6">
        <v>95.15</v>
      </c>
      <c r="K46" s="6">
        <v>87.27</v>
      </c>
      <c r="L46" s="6">
        <v>11.7</v>
      </c>
      <c r="M46" s="6">
        <v>13.73</v>
      </c>
      <c r="N46" s="6">
        <v>12.46</v>
      </c>
    </row>
    <row r="47" spans="1:14" x14ac:dyDescent="0.4">
      <c r="A47" s="1" t="s">
        <v>40</v>
      </c>
      <c r="B47" s="1" t="s">
        <v>206</v>
      </c>
      <c r="C47" s="6">
        <v>3.66</v>
      </c>
      <c r="D47" s="6">
        <v>4.54</v>
      </c>
      <c r="E47" s="6">
        <v>4.6399999999999997</v>
      </c>
      <c r="F47" s="6">
        <v>5.52</v>
      </c>
      <c r="G47" s="6">
        <v>6.05</v>
      </c>
      <c r="H47" s="6">
        <v>5.23</v>
      </c>
      <c r="I47" s="6">
        <v>2.39</v>
      </c>
      <c r="J47" s="6">
        <v>2.48</v>
      </c>
      <c r="K47" s="6">
        <v>2.4</v>
      </c>
      <c r="L47" s="6">
        <v>3.88</v>
      </c>
      <c r="M47" s="6">
        <v>3.44</v>
      </c>
      <c r="N47" s="6">
        <v>3.15</v>
      </c>
    </row>
    <row r="48" spans="1:14" x14ac:dyDescent="0.4">
      <c r="A48" s="1" t="s">
        <v>41</v>
      </c>
      <c r="B48" s="1" t="s">
        <v>207</v>
      </c>
      <c r="C48" s="6">
        <v>3.66</v>
      </c>
      <c r="D48" s="6">
        <v>4.54</v>
      </c>
      <c r="E48" s="6">
        <v>4.6399999999999997</v>
      </c>
      <c r="F48" s="6">
        <v>5.52</v>
      </c>
      <c r="G48" s="6">
        <v>6.05</v>
      </c>
      <c r="H48" s="6">
        <v>5.23</v>
      </c>
      <c r="I48" s="6">
        <v>2.39</v>
      </c>
      <c r="J48" s="6">
        <v>2.48</v>
      </c>
      <c r="K48" s="6">
        <v>2.4</v>
      </c>
      <c r="L48" s="6">
        <v>3.88</v>
      </c>
      <c r="M48" s="6">
        <v>3.44</v>
      </c>
      <c r="N48" s="6">
        <v>3.15</v>
      </c>
    </row>
    <row r="49" spans="1:14" x14ac:dyDescent="0.4">
      <c r="A49" s="1" t="s">
        <v>42</v>
      </c>
      <c r="B49" s="1" t="s">
        <v>208</v>
      </c>
      <c r="C49" s="6">
        <v>110.71</v>
      </c>
      <c r="D49" s="6">
        <v>121.88</v>
      </c>
      <c r="E49" s="6">
        <v>118.75</v>
      </c>
      <c r="F49" s="6">
        <v>110</v>
      </c>
      <c r="G49" s="6">
        <v>108.18</v>
      </c>
      <c r="H49" s="6">
        <v>99.3</v>
      </c>
      <c r="I49" s="6">
        <v>143.22999999999999</v>
      </c>
      <c r="J49" s="6">
        <v>161.33000000000001</v>
      </c>
      <c r="K49" s="6">
        <v>156.4</v>
      </c>
      <c r="L49" s="6">
        <v>250.79</v>
      </c>
      <c r="M49" s="6">
        <v>248.7</v>
      </c>
      <c r="N49" s="6">
        <v>244.11</v>
      </c>
    </row>
    <row r="50" spans="1:14" x14ac:dyDescent="0.4">
      <c r="A50" s="1" t="s">
        <v>43</v>
      </c>
      <c r="B50" s="1" t="s">
        <v>209</v>
      </c>
      <c r="C50" s="6">
        <v>171.75</v>
      </c>
      <c r="D50" s="6">
        <v>155.44</v>
      </c>
      <c r="E50" s="6">
        <v>160.13999999999999</v>
      </c>
      <c r="F50" s="6">
        <v>124.59</v>
      </c>
      <c r="G50" s="6">
        <v>118.54</v>
      </c>
      <c r="H50" s="6">
        <v>120.37</v>
      </c>
      <c r="I50" s="6">
        <v>40.06</v>
      </c>
      <c r="J50" s="6">
        <v>41.2</v>
      </c>
      <c r="K50" s="6">
        <v>42.52</v>
      </c>
      <c r="L50" s="6">
        <v>26.51</v>
      </c>
      <c r="M50" s="6">
        <v>27.91</v>
      </c>
      <c r="N50" s="6">
        <v>28.2</v>
      </c>
    </row>
    <row r="51" spans="1:14" x14ac:dyDescent="0.4">
      <c r="A51" s="1" t="s">
        <v>44</v>
      </c>
      <c r="B51" s="1" t="s">
        <v>210</v>
      </c>
      <c r="C51" s="6">
        <v>18.84</v>
      </c>
      <c r="D51" s="6">
        <v>16.47</v>
      </c>
      <c r="E51" s="6">
        <v>18.149999999999999</v>
      </c>
      <c r="F51" s="6">
        <v>16.87</v>
      </c>
      <c r="G51" s="6">
        <v>16.03</v>
      </c>
      <c r="H51" s="6">
        <v>16.21</v>
      </c>
      <c r="I51" s="6">
        <v>5.68</v>
      </c>
      <c r="J51" s="6">
        <v>6.48</v>
      </c>
      <c r="K51" s="6">
        <v>6.78</v>
      </c>
      <c r="L51" s="6">
        <v>13.92</v>
      </c>
      <c r="M51" s="6">
        <v>14.17</v>
      </c>
      <c r="N51" s="6">
        <v>13.62</v>
      </c>
    </row>
    <row r="52" spans="1:14" x14ac:dyDescent="0.4">
      <c r="A52" s="2" t="s">
        <v>45</v>
      </c>
      <c r="B52" s="1" t="s">
        <v>211</v>
      </c>
      <c r="C52" s="6">
        <v>76.5</v>
      </c>
      <c r="D52" s="6">
        <v>76.459999999999994</v>
      </c>
      <c r="E52" s="6">
        <v>75.16</v>
      </c>
      <c r="F52" s="6">
        <v>69.31</v>
      </c>
      <c r="G52" s="6">
        <v>69.34</v>
      </c>
      <c r="H52" s="6">
        <v>62.36</v>
      </c>
      <c r="I52" s="6">
        <v>5.43</v>
      </c>
      <c r="J52" s="6">
        <v>5.57</v>
      </c>
      <c r="K52" s="6">
        <v>5.46</v>
      </c>
      <c r="L52" s="6">
        <v>13.68</v>
      </c>
      <c r="M52" s="6">
        <v>13.31</v>
      </c>
      <c r="N52" s="6">
        <v>12.51</v>
      </c>
    </row>
    <row r="53" spans="1:14" x14ac:dyDescent="0.4">
      <c r="A53" s="2" t="s">
        <v>8</v>
      </c>
      <c r="B53" s="1" t="s">
        <v>174</v>
      </c>
      <c r="C53" s="6">
        <v>3.75</v>
      </c>
      <c r="D53" s="6">
        <v>4.01</v>
      </c>
      <c r="E53" s="6">
        <v>3.52</v>
      </c>
      <c r="F53" s="6">
        <v>2.0699999999999998</v>
      </c>
      <c r="G53" s="6">
        <v>2.38</v>
      </c>
      <c r="H53" s="6">
        <v>1.72</v>
      </c>
      <c r="I53" s="6">
        <v>26.52</v>
      </c>
      <c r="J53" s="6">
        <v>22.32</v>
      </c>
      <c r="K53" s="6">
        <v>23.16</v>
      </c>
      <c r="L53" s="6">
        <v>3.28</v>
      </c>
      <c r="M53" s="6">
        <v>3.48</v>
      </c>
      <c r="N53" s="6">
        <v>3.45</v>
      </c>
    </row>
    <row r="54" spans="1:14" x14ac:dyDescent="0.4">
      <c r="A54" s="2" t="s">
        <v>13</v>
      </c>
      <c r="B54" s="1" t="s">
        <v>179</v>
      </c>
      <c r="C54" s="6">
        <v>6.72</v>
      </c>
      <c r="D54" s="6">
        <v>7.69</v>
      </c>
      <c r="E54" s="6">
        <v>6.71</v>
      </c>
      <c r="F54" s="6">
        <v>13.28</v>
      </c>
      <c r="G54" s="6">
        <v>14.12</v>
      </c>
      <c r="H54" s="6">
        <v>12.27</v>
      </c>
      <c r="I54" s="6">
        <v>11.98</v>
      </c>
      <c r="J54" s="6">
        <v>16.88</v>
      </c>
      <c r="K54" s="6">
        <v>15.68</v>
      </c>
      <c r="L54" s="6">
        <v>1.88</v>
      </c>
      <c r="M54" s="6">
        <v>1.82</v>
      </c>
      <c r="N54" s="6">
        <v>1.99</v>
      </c>
    </row>
    <row r="55" spans="1:14" x14ac:dyDescent="0.4">
      <c r="A55" s="2" t="s">
        <v>46</v>
      </c>
      <c r="B55" s="1" t="s">
        <v>212</v>
      </c>
      <c r="C55" s="6">
        <v>11.83</v>
      </c>
      <c r="D55" s="6">
        <v>11.89</v>
      </c>
      <c r="E55" s="6">
        <v>10.61</v>
      </c>
      <c r="F55" s="6">
        <v>10.18</v>
      </c>
      <c r="G55" s="6">
        <v>10.98</v>
      </c>
      <c r="H55" s="6">
        <v>11.14</v>
      </c>
      <c r="I55" s="6">
        <v>12.13</v>
      </c>
      <c r="J55" s="6">
        <v>10.88</v>
      </c>
      <c r="K55" s="6">
        <v>10.68</v>
      </c>
      <c r="L55" s="6">
        <v>12.43</v>
      </c>
      <c r="M55" s="6">
        <v>13.35</v>
      </c>
      <c r="N55" s="6">
        <v>14.66</v>
      </c>
    </row>
    <row r="56" spans="1:14" x14ac:dyDescent="0.4">
      <c r="A56" s="2" t="s">
        <v>15</v>
      </c>
      <c r="B56" s="1" t="s">
        <v>181</v>
      </c>
      <c r="C56" s="6">
        <v>130.63</v>
      </c>
      <c r="D56" s="6">
        <v>131.6</v>
      </c>
      <c r="E56" s="6">
        <v>132.93</v>
      </c>
      <c r="F56" s="6">
        <v>146.44999999999999</v>
      </c>
      <c r="G56" s="6">
        <v>142.09</v>
      </c>
      <c r="H56" s="6">
        <v>136.59</v>
      </c>
      <c r="I56" s="6">
        <v>148.33000000000001</v>
      </c>
      <c r="J56" s="6">
        <v>141.24</v>
      </c>
      <c r="K56" s="6">
        <v>147.63</v>
      </c>
      <c r="L56" s="6">
        <v>128.94999999999999</v>
      </c>
      <c r="M56" s="6">
        <v>123.68</v>
      </c>
      <c r="N56" s="6">
        <v>127.23</v>
      </c>
    </row>
    <row r="57" spans="1:14" x14ac:dyDescent="0.4">
      <c r="A57" s="2" t="s">
        <v>16</v>
      </c>
      <c r="B57" s="1" t="s">
        <v>182</v>
      </c>
      <c r="C57" s="6">
        <v>27.73</v>
      </c>
      <c r="D57" s="6">
        <v>27.52</v>
      </c>
      <c r="E57" s="6">
        <v>24.31</v>
      </c>
      <c r="F57" s="6">
        <v>21.72</v>
      </c>
      <c r="G57" s="6">
        <v>21.4</v>
      </c>
      <c r="H57" s="6">
        <v>19.920000000000002</v>
      </c>
      <c r="I57" s="6">
        <v>39.65</v>
      </c>
      <c r="J57" s="6">
        <v>40.01</v>
      </c>
      <c r="K57" s="6">
        <v>34.729999999999997</v>
      </c>
      <c r="L57" s="6">
        <v>28.75</v>
      </c>
      <c r="M57" s="6">
        <v>32.165999999999997</v>
      </c>
      <c r="N57" s="6">
        <v>27.17</v>
      </c>
    </row>
    <row r="58" spans="1:14" x14ac:dyDescent="0.4">
      <c r="A58" s="2" t="s">
        <v>47</v>
      </c>
      <c r="B58" s="1" t="s">
        <v>213</v>
      </c>
      <c r="C58" s="6">
        <v>2.73</v>
      </c>
      <c r="D58" s="6">
        <v>3.14</v>
      </c>
      <c r="E58" s="6">
        <v>3.09</v>
      </c>
      <c r="F58" s="6">
        <v>1.82</v>
      </c>
      <c r="G58" s="6">
        <v>1.87</v>
      </c>
      <c r="H58" s="6">
        <v>1.61</v>
      </c>
      <c r="I58" s="6">
        <v>147.29</v>
      </c>
      <c r="J58" s="6">
        <v>101.27</v>
      </c>
      <c r="K58" s="6">
        <v>101.11</v>
      </c>
      <c r="L58" s="6">
        <v>294.37</v>
      </c>
      <c r="M58" s="6">
        <v>286.43</v>
      </c>
      <c r="N58" s="6">
        <v>273.36</v>
      </c>
    </row>
    <row r="59" spans="1:14" x14ac:dyDescent="0.4">
      <c r="A59" s="1" t="s">
        <v>48</v>
      </c>
      <c r="B59" s="1" t="s">
        <v>214</v>
      </c>
      <c r="C59" s="6">
        <v>3.34</v>
      </c>
      <c r="D59" s="6">
        <v>3.62</v>
      </c>
      <c r="E59" s="6">
        <v>3.66</v>
      </c>
      <c r="F59" s="6">
        <v>1.8</v>
      </c>
      <c r="G59" s="6">
        <v>1.94</v>
      </c>
      <c r="H59" s="6">
        <v>1.49</v>
      </c>
      <c r="I59" s="6">
        <v>140.87</v>
      </c>
      <c r="J59" s="6">
        <v>126.6</v>
      </c>
      <c r="K59" s="6">
        <v>125.16</v>
      </c>
      <c r="L59" s="6">
        <v>410.25</v>
      </c>
      <c r="M59" s="6">
        <v>396.94</v>
      </c>
      <c r="N59" s="6">
        <v>387.87</v>
      </c>
    </row>
    <row r="60" spans="1:14" s="12" customFormat="1" x14ac:dyDescent="0.4">
      <c r="A60" s="2" t="s">
        <v>49</v>
      </c>
      <c r="B60" s="2" t="s">
        <v>215</v>
      </c>
      <c r="C60" s="6">
        <v>35.200000000000003</v>
      </c>
      <c r="D60" s="6">
        <v>37.409999999999997</v>
      </c>
      <c r="E60" s="6">
        <v>35.880000000000003</v>
      </c>
      <c r="F60" s="6">
        <v>15.07</v>
      </c>
      <c r="G60" s="6">
        <v>17.010000000000002</v>
      </c>
      <c r="H60" s="6">
        <v>15.44</v>
      </c>
      <c r="I60" s="6">
        <v>64.37</v>
      </c>
      <c r="J60" s="6">
        <v>72.260000000000005</v>
      </c>
      <c r="K60" s="6">
        <v>72.08</v>
      </c>
      <c r="L60" s="6">
        <v>3.51</v>
      </c>
      <c r="M60" s="6">
        <v>4.0999999999999996</v>
      </c>
      <c r="N60" s="6">
        <v>3.73</v>
      </c>
    </row>
    <row r="61" spans="1:14" x14ac:dyDescent="0.4">
      <c r="A61" s="1" t="s">
        <v>50</v>
      </c>
      <c r="B61" s="1" t="s">
        <v>216</v>
      </c>
      <c r="C61" s="6">
        <v>1.17</v>
      </c>
      <c r="D61" s="6">
        <v>0.95</v>
      </c>
      <c r="E61" s="6">
        <v>1.31</v>
      </c>
      <c r="F61" s="6">
        <v>0.84</v>
      </c>
      <c r="G61" s="6">
        <v>1.22</v>
      </c>
      <c r="H61" s="6">
        <v>1.1299999999999999</v>
      </c>
      <c r="I61" s="6">
        <v>14.77</v>
      </c>
      <c r="J61" s="6">
        <v>11.46</v>
      </c>
      <c r="K61" s="6">
        <v>12.48</v>
      </c>
      <c r="L61" s="6">
        <v>1.43</v>
      </c>
      <c r="M61" s="6">
        <v>1.46</v>
      </c>
      <c r="N61" s="6">
        <v>1.72</v>
      </c>
    </row>
    <row r="62" spans="1:14" x14ac:dyDescent="0.4">
      <c r="A62" s="1" t="s">
        <v>51</v>
      </c>
      <c r="B62" s="1" t="s">
        <v>217</v>
      </c>
      <c r="C62" s="6">
        <v>52.69</v>
      </c>
      <c r="D62" s="6">
        <v>50.11</v>
      </c>
      <c r="E62" s="6">
        <v>52.88</v>
      </c>
      <c r="F62" s="6">
        <v>50.06</v>
      </c>
      <c r="G62" s="6">
        <v>51.72</v>
      </c>
      <c r="H62" s="6">
        <v>51.55</v>
      </c>
      <c r="I62" s="6">
        <v>7.74</v>
      </c>
      <c r="J62" s="6">
        <v>7.61</v>
      </c>
      <c r="K62" s="6">
        <v>7.03</v>
      </c>
      <c r="L62" s="6">
        <v>28.56</v>
      </c>
      <c r="M62" s="6">
        <v>28.02</v>
      </c>
      <c r="N62" s="6">
        <v>30.78</v>
      </c>
    </row>
    <row r="63" spans="1:14" x14ac:dyDescent="0.4">
      <c r="A63" s="1" t="s">
        <v>52</v>
      </c>
      <c r="B63" s="1" t="s">
        <v>218</v>
      </c>
      <c r="C63" s="6">
        <v>10.11</v>
      </c>
      <c r="D63" s="6">
        <v>13.22</v>
      </c>
      <c r="E63" s="6">
        <v>13</v>
      </c>
      <c r="F63" s="6">
        <v>8.3800000000000008</v>
      </c>
      <c r="G63" s="6">
        <v>7.85</v>
      </c>
      <c r="H63" s="6">
        <v>7.75</v>
      </c>
      <c r="I63" s="6">
        <v>274.44</v>
      </c>
      <c r="J63" s="6">
        <v>344.94</v>
      </c>
      <c r="K63" s="6">
        <v>329.3</v>
      </c>
      <c r="L63" s="6">
        <v>1464.94</v>
      </c>
      <c r="M63" s="6">
        <v>1465.49</v>
      </c>
      <c r="N63" s="6">
        <v>1362.55</v>
      </c>
    </row>
    <row r="64" spans="1:14" x14ac:dyDescent="0.4">
      <c r="A64" s="1" t="s">
        <v>53</v>
      </c>
      <c r="B64" s="1" t="s">
        <v>219</v>
      </c>
      <c r="C64" s="6">
        <v>18.260000000000002</v>
      </c>
      <c r="D64" s="6">
        <v>18.29</v>
      </c>
      <c r="E64" s="6">
        <v>17.41</v>
      </c>
      <c r="F64" s="6">
        <v>15.09</v>
      </c>
      <c r="G64" s="6">
        <v>17.39</v>
      </c>
      <c r="H64" s="6">
        <v>15.6</v>
      </c>
      <c r="I64" s="6">
        <v>15.06</v>
      </c>
      <c r="J64" s="6">
        <v>16.559999999999999</v>
      </c>
      <c r="K64" s="6">
        <v>16.78</v>
      </c>
      <c r="L64" s="6">
        <v>15.17</v>
      </c>
      <c r="M64" s="6">
        <v>15.11</v>
      </c>
      <c r="N64" s="6">
        <v>14.41</v>
      </c>
    </row>
    <row r="65" spans="1:14" x14ac:dyDescent="0.4">
      <c r="A65" s="1" t="s">
        <v>54</v>
      </c>
      <c r="B65" s="1" t="s">
        <v>220</v>
      </c>
      <c r="C65" s="6">
        <v>4.75</v>
      </c>
      <c r="D65" s="6">
        <v>4.28</v>
      </c>
      <c r="E65" s="6">
        <v>4.34</v>
      </c>
      <c r="F65" s="6">
        <v>2.54</v>
      </c>
      <c r="G65" s="6">
        <v>2.48</v>
      </c>
      <c r="H65" s="6">
        <v>2.72</v>
      </c>
      <c r="I65" s="6">
        <v>8.49</v>
      </c>
      <c r="J65" s="6">
        <v>6.94</v>
      </c>
      <c r="K65" s="6">
        <v>6.77</v>
      </c>
      <c r="L65" s="6">
        <v>28.53</v>
      </c>
      <c r="M65" s="6">
        <v>29.44</v>
      </c>
      <c r="N65" s="6">
        <v>25.34</v>
      </c>
    </row>
    <row r="66" spans="1:14" x14ac:dyDescent="0.4">
      <c r="A66" s="1" t="s">
        <v>55</v>
      </c>
      <c r="B66" s="1" t="s">
        <v>221</v>
      </c>
      <c r="C66" s="6">
        <v>15.36</v>
      </c>
      <c r="D66" s="6">
        <v>14.86</v>
      </c>
      <c r="E66" s="6">
        <v>14.08</v>
      </c>
      <c r="F66" s="6">
        <v>15.79</v>
      </c>
      <c r="G66" s="6">
        <v>15.3</v>
      </c>
      <c r="H66" s="6">
        <v>14.68</v>
      </c>
      <c r="I66" s="6">
        <v>43.77</v>
      </c>
      <c r="J66" s="6">
        <v>45.67</v>
      </c>
      <c r="K66" s="6">
        <v>43.44</v>
      </c>
      <c r="L66" s="6">
        <v>40.799999999999997</v>
      </c>
      <c r="M66" s="6">
        <v>42.03</v>
      </c>
      <c r="N66" s="6">
        <v>39.92</v>
      </c>
    </row>
    <row r="67" spans="1:14" x14ac:dyDescent="0.4">
      <c r="A67" s="1" t="s">
        <v>56</v>
      </c>
      <c r="B67" s="1" t="s">
        <v>222</v>
      </c>
      <c r="C67" s="6">
        <v>2.81</v>
      </c>
      <c r="D67" s="6">
        <v>3.13</v>
      </c>
      <c r="E67" s="6">
        <v>2.96</v>
      </c>
      <c r="F67" s="6">
        <v>3.31</v>
      </c>
      <c r="G67" s="6">
        <v>3.44</v>
      </c>
      <c r="H67" s="6">
        <v>3.25</v>
      </c>
      <c r="I67" s="6">
        <v>0.44</v>
      </c>
      <c r="J67" s="6">
        <v>0.38</v>
      </c>
      <c r="K67" s="6">
        <v>0.53</v>
      </c>
      <c r="L67" s="6">
        <v>2.69</v>
      </c>
      <c r="M67" s="6">
        <v>2.44</v>
      </c>
      <c r="N67" s="6">
        <v>2.62</v>
      </c>
    </row>
    <row r="68" spans="1:14" s="12" customFormat="1" x14ac:dyDescent="0.4">
      <c r="A68" s="2" t="s">
        <v>57</v>
      </c>
      <c r="B68" s="2" t="s">
        <v>223</v>
      </c>
      <c r="C68" s="6">
        <v>4.8600000000000003</v>
      </c>
      <c r="D68" s="6">
        <v>5.4</v>
      </c>
      <c r="E68" s="6">
        <v>5.35</v>
      </c>
      <c r="F68" s="6">
        <v>3.87</v>
      </c>
      <c r="G68" s="6">
        <v>3.96</v>
      </c>
      <c r="H68" s="6">
        <v>3.49</v>
      </c>
      <c r="I68" s="6">
        <v>125.25</v>
      </c>
      <c r="J68" s="6">
        <v>115.12</v>
      </c>
      <c r="K68" s="6">
        <v>119.67</v>
      </c>
      <c r="L68" s="6">
        <v>76.23</v>
      </c>
      <c r="M68" s="6">
        <v>79.7</v>
      </c>
      <c r="N68" s="6">
        <v>79.98</v>
      </c>
    </row>
    <row r="69" spans="1:14" x14ac:dyDescent="0.4">
      <c r="A69" s="1" t="s">
        <v>58</v>
      </c>
      <c r="B69" s="1" t="s">
        <v>224</v>
      </c>
      <c r="C69" s="6">
        <v>170.15</v>
      </c>
      <c r="D69" s="6">
        <v>173.11</v>
      </c>
      <c r="E69" s="6">
        <v>186.11</v>
      </c>
      <c r="F69" s="6">
        <v>340.68</v>
      </c>
      <c r="G69" s="6">
        <v>331.4</v>
      </c>
      <c r="H69" s="6">
        <v>334.31</v>
      </c>
      <c r="I69" s="6">
        <v>37.94</v>
      </c>
      <c r="J69" s="6">
        <v>36.39</v>
      </c>
      <c r="K69" s="6">
        <v>37.24</v>
      </c>
      <c r="L69" s="6">
        <v>18.16</v>
      </c>
      <c r="M69" s="6">
        <v>18.8</v>
      </c>
      <c r="N69" s="6">
        <v>19.05</v>
      </c>
    </row>
    <row r="70" spans="1:14" x14ac:dyDescent="0.4">
      <c r="A70" s="1" t="s">
        <v>59</v>
      </c>
      <c r="B70" s="1" t="s">
        <v>225</v>
      </c>
      <c r="C70" s="6">
        <v>8.0500000000000007</v>
      </c>
      <c r="D70" s="6">
        <v>9.77</v>
      </c>
      <c r="E70" s="6">
        <v>9.15</v>
      </c>
      <c r="F70" s="6">
        <v>7.37</v>
      </c>
      <c r="G70" s="6">
        <v>7.14</v>
      </c>
      <c r="H70" s="6">
        <v>8.31</v>
      </c>
      <c r="I70" s="6">
        <v>46.68</v>
      </c>
      <c r="J70" s="6">
        <v>41.01</v>
      </c>
      <c r="K70" s="6">
        <v>40.11</v>
      </c>
      <c r="L70" s="6">
        <v>60</v>
      </c>
      <c r="M70" s="6">
        <v>55.87</v>
      </c>
      <c r="N70" s="6">
        <v>60.56</v>
      </c>
    </row>
    <row r="71" spans="1:14" x14ac:dyDescent="0.4">
      <c r="A71" s="1" t="s">
        <v>60</v>
      </c>
      <c r="B71" s="1" t="s">
        <v>226</v>
      </c>
      <c r="C71" s="6">
        <v>0.7</v>
      </c>
      <c r="D71" s="6">
        <v>0.87</v>
      </c>
      <c r="E71" s="6">
        <v>0.46</v>
      </c>
      <c r="F71" s="6">
        <v>0.28000000000000003</v>
      </c>
      <c r="G71" s="6">
        <v>0.18</v>
      </c>
      <c r="H71" s="6">
        <v>0.2</v>
      </c>
      <c r="I71" s="6">
        <v>5.6</v>
      </c>
      <c r="J71" s="6">
        <v>4.78</v>
      </c>
      <c r="K71" s="6">
        <v>4.49</v>
      </c>
      <c r="L71" s="6">
        <v>1.55</v>
      </c>
      <c r="M71" s="6">
        <v>1.84</v>
      </c>
      <c r="N71" s="6">
        <v>2.0499999999999998</v>
      </c>
    </row>
    <row r="72" spans="1:14" s="12" customFormat="1" x14ac:dyDescent="0.4">
      <c r="A72" s="2" t="s">
        <v>61</v>
      </c>
      <c r="B72" s="2" t="s">
        <v>227</v>
      </c>
      <c r="C72" s="6">
        <v>101.73</v>
      </c>
      <c r="D72" s="6">
        <v>114.15</v>
      </c>
      <c r="E72" s="6">
        <v>112.58</v>
      </c>
      <c r="F72" s="6">
        <v>109.92</v>
      </c>
      <c r="G72" s="6">
        <v>111.15</v>
      </c>
      <c r="H72" s="6">
        <v>102.3</v>
      </c>
      <c r="I72" s="6">
        <v>176.72</v>
      </c>
      <c r="J72" s="6">
        <v>196.73</v>
      </c>
      <c r="K72" s="6">
        <v>184.3</v>
      </c>
      <c r="L72" s="6">
        <v>93.25</v>
      </c>
      <c r="M72" s="6">
        <v>90.43</v>
      </c>
      <c r="N72" s="6">
        <v>84.46</v>
      </c>
    </row>
    <row r="73" spans="1:14" x14ac:dyDescent="0.4">
      <c r="A73" s="1" t="s">
        <v>62</v>
      </c>
      <c r="B73" s="1" t="s">
        <v>228</v>
      </c>
      <c r="C73" s="6">
        <v>2.81</v>
      </c>
      <c r="D73" s="6">
        <v>3.13</v>
      </c>
      <c r="E73" s="6">
        <v>2.96</v>
      </c>
      <c r="F73" s="6">
        <v>3.31</v>
      </c>
      <c r="G73" s="6">
        <v>3.44</v>
      </c>
      <c r="H73" s="6">
        <v>3.25</v>
      </c>
      <c r="I73" s="6">
        <v>0.44</v>
      </c>
      <c r="J73" s="6">
        <v>0.38</v>
      </c>
      <c r="K73" s="6">
        <v>0.53</v>
      </c>
      <c r="L73" s="6">
        <v>2.69</v>
      </c>
      <c r="M73" s="6">
        <v>2.44</v>
      </c>
      <c r="N73" s="6">
        <v>2.62</v>
      </c>
    </row>
    <row r="74" spans="1:14" x14ac:dyDescent="0.4">
      <c r="A74" s="1" t="s">
        <v>63</v>
      </c>
      <c r="B74" s="1" t="s">
        <v>229</v>
      </c>
      <c r="C74" s="6">
        <v>18.68</v>
      </c>
      <c r="D74" s="6">
        <v>19.12</v>
      </c>
      <c r="E74" s="6">
        <v>17.16</v>
      </c>
      <c r="F74" s="6">
        <v>19.22</v>
      </c>
      <c r="G74" s="6">
        <v>18.760000000000002</v>
      </c>
      <c r="H74" s="6">
        <v>18.309999999999999</v>
      </c>
      <c r="I74" s="6">
        <v>18.559999999999999</v>
      </c>
      <c r="J74" s="6">
        <v>17.72</v>
      </c>
      <c r="K74" s="6">
        <v>16.82</v>
      </c>
      <c r="L74" s="6">
        <v>13.75</v>
      </c>
      <c r="M74" s="6">
        <v>13.89</v>
      </c>
      <c r="N74" s="6">
        <v>14.82</v>
      </c>
    </row>
    <row r="75" spans="1:14" x14ac:dyDescent="0.4">
      <c r="A75" s="1" t="s">
        <v>64</v>
      </c>
      <c r="B75" s="1" t="s">
        <v>230</v>
      </c>
      <c r="C75" s="6">
        <v>30.81</v>
      </c>
      <c r="D75" s="6">
        <v>29.78</v>
      </c>
      <c r="E75" s="6">
        <v>29.59</v>
      </c>
      <c r="F75" s="6">
        <v>46.1</v>
      </c>
      <c r="G75" s="6">
        <v>40.4</v>
      </c>
      <c r="H75" s="6">
        <v>39.61</v>
      </c>
      <c r="I75" s="6">
        <v>5.03</v>
      </c>
      <c r="J75" s="6">
        <v>5.0599999999999996</v>
      </c>
      <c r="K75" s="6">
        <v>5.46</v>
      </c>
      <c r="L75" s="6">
        <v>8.66</v>
      </c>
      <c r="M75" s="6">
        <v>8.41</v>
      </c>
      <c r="N75" s="6">
        <v>9.36</v>
      </c>
    </row>
    <row r="76" spans="1:14" x14ac:dyDescent="0.4">
      <c r="A76" s="1" t="s">
        <v>65</v>
      </c>
      <c r="B76" s="1" t="s">
        <v>231</v>
      </c>
      <c r="C76" s="6">
        <v>19.3</v>
      </c>
      <c r="D76" s="6">
        <v>19.989999999999998</v>
      </c>
      <c r="E76" s="6">
        <v>17.97</v>
      </c>
      <c r="F76" s="6">
        <v>11.19</v>
      </c>
      <c r="G76" s="6">
        <v>10.96</v>
      </c>
      <c r="H76" s="6">
        <v>11.95</v>
      </c>
      <c r="I76" s="6">
        <v>36.479999999999997</v>
      </c>
      <c r="J76" s="6">
        <v>36.19</v>
      </c>
      <c r="K76" s="6">
        <v>37.270000000000003</v>
      </c>
      <c r="L76" s="6">
        <v>36.65</v>
      </c>
      <c r="M76" s="6">
        <v>36.630000000000003</v>
      </c>
      <c r="N76" s="6">
        <v>36.54</v>
      </c>
    </row>
    <row r="77" spans="1:14" x14ac:dyDescent="0.4">
      <c r="A77" s="1" t="s">
        <v>66</v>
      </c>
      <c r="B77" s="1" t="s">
        <v>232</v>
      </c>
      <c r="C77" s="6">
        <v>334.72</v>
      </c>
      <c r="D77" s="6">
        <v>319.81</v>
      </c>
      <c r="E77" s="6">
        <v>321.77</v>
      </c>
      <c r="F77" s="6">
        <v>311.24</v>
      </c>
      <c r="G77" s="6">
        <v>309.08</v>
      </c>
      <c r="H77" s="6">
        <v>341.98</v>
      </c>
      <c r="I77" s="6">
        <v>31.4</v>
      </c>
      <c r="J77" s="6">
        <v>25.78</v>
      </c>
      <c r="K77" s="6">
        <v>22.13</v>
      </c>
      <c r="L77" s="6">
        <v>127.14</v>
      </c>
      <c r="M77" s="6">
        <v>130.19999999999999</v>
      </c>
      <c r="N77" s="6">
        <v>147.83000000000001</v>
      </c>
    </row>
    <row r="78" spans="1:14" x14ac:dyDescent="0.4">
      <c r="A78" s="1" t="s">
        <v>67</v>
      </c>
      <c r="B78" s="1" t="s">
        <v>233</v>
      </c>
      <c r="C78" s="6">
        <v>3724.56</v>
      </c>
      <c r="D78" s="6">
        <v>3295.15</v>
      </c>
      <c r="E78" s="6">
        <v>3405.67</v>
      </c>
      <c r="F78" s="6">
        <v>3689.03</v>
      </c>
      <c r="G78" s="6">
        <v>3528.54</v>
      </c>
      <c r="H78" s="6">
        <v>3993.92</v>
      </c>
      <c r="I78" s="6">
        <v>1509.29</v>
      </c>
      <c r="J78" s="6">
        <v>725.1</v>
      </c>
      <c r="K78" s="6">
        <v>756.37</v>
      </c>
      <c r="L78" s="6">
        <v>3021.94</v>
      </c>
      <c r="M78" s="6">
        <v>3136.68</v>
      </c>
      <c r="N78" s="6">
        <v>3617.63</v>
      </c>
    </row>
    <row r="79" spans="1:14" x14ac:dyDescent="0.4">
      <c r="A79" s="1" t="s">
        <v>68</v>
      </c>
      <c r="B79" s="1" t="s">
        <v>234</v>
      </c>
      <c r="C79" s="6">
        <v>78.7</v>
      </c>
      <c r="D79" s="6">
        <v>84.38</v>
      </c>
      <c r="E79" s="6">
        <v>82.67</v>
      </c>
      <c r="F79" s="6">
        <v>139.4</v>
      </c>
      <c r="G79" s="6">
        <v>144.12</v>
      </c>
      <c r="H79" s="6">
        <v>147.87</v>
      </c>
      <c r="I79" s="6">
        <v>26.91</v>
      </c>
      <c r="J79" s="6">
        <v>25.44</v>
      </c>
      <c r="K79" s="6">
        <v>25.57</v>
      </c>
      <c r="L79" s="6">
        <v>46.07</v>
      </c>
      <c r="M79" s="6">
        <v>46.33</v>
      </c>
      <c r="N79" s="6">
        <v>47.59</v>
      </c>
    </row>
    <row r="80" spans="1:14" x14ac:dyDescent="0.4">
      <c r="A80" s="1" t="s">
        <v>69</v>
      </c>
      <c r="B80" s="1" t="s">
        <v>235</v>
      </c>
      <c r="C80" s="6">
        <v>8.7899999999999991</v>
      </c>
      <c r="D80" s="6">
        <v>8.31</v>
      </c>
      <c r="E80" s="6">
        <v>8.77</v>
      </c>
      <c r="F80" s="6">
        <v>9.49</v>
      </c>
      <c r="G80" s="6">
        <v>9.01</v>
      </c>
      <c r="H80" s="6">
        <v>8.6</v>
      </c>
      <c r="I80" s="6">
        <v>0.62</v>
      </c>
      <c r="J80" s="6">
        <v>0.61</v>
      </c>
      <c r="K80" s="6">
        <v>0.66</v>
      </c>
      <c r="L80" s="6">
        <v>0.33</v>
      </c>
      <c r="M80" s="6">
        <v>0.28000000000000003</v>
      </c>
      <c r="N80" s="6">
        <v>0.46</v>
      </c>
    </row>
    <row r="81" spans="1:14" x14ac:dyDescent="0.4">
      <c r="A81" s="1" t="s">
        <v>70</v>
      </c>
      <c r="B81" s="1" t="s">
        <v>236</v>
      </c>
      <c r="C81" s="6">
        <v>1.19</v>
      </c>
      <c r="D81" s="6">
        <v>1.01</v>
      </c>
      <c r="E81" s="6">
        <v>0.8</v>
      </c>
      <c r="F81" s="6">
        <v>1.6</v>
      </c>
      <c r="G81" s="6">
        <v>1.97</v>
      </c>
      <c r="H81" s="6">
        <v>1.33</v>
      </c>
      <c r="I81" s="6">
        <v>0.05</v>
      </c>
      <c r="J81" s="6">
        <v>0.11</v>
      </c>
      <c r="K81" s="6">
        <v>0.05</v>
      </c>
      <c r="L81" s="6">
        <v>0.21</v>
      </c>
      <c r="M81" s="6">
        <v>0.21</v>
      </c>
      <c r="N81" s="6">
        <v>0.32</v>
      </c>
    </row>
    <row r="82" spans="1:14" x14ac:dyDescent="0.4">
      <c r="A82" s="1" t="s">
        <v>71</v>
      </c>
      <c r="B82" s="1" t="s">
        <v>237</v>
      </c>
      <c r="C82" s="6">
        <v>17.75</v>
      </c>
      <c r="D82" s="6">
        <v>17.8</v>
      </c>
      <c r="E82" s="6">
        <v>17.63</v>
      </c>
      <c r="F82" s="6">
        <v>20.73</v>
      </c>
      <c r="G82" s="6">
        <v>18.329999999999998</v>
      </c>
      <c r="H82" s="6">
        <v>19.45</v>
      </c>
      <c r="I82" s="6">
        <v>3.87</v>
      </c>
      <c r="J82" s="6">
        <v>4.99</v>
      </c>
      <c r="K82" s="6">
        <v>3.77</v>
      </c>
      <c r="L82" s="6">
        <v>5.07</v>
      </c>
      <c r="M82" s="6">
        <v>5.76</v>
      </c>
      <c r="N82" s="6">
        <v>4.7</v>
      </c>
    </row>
    <row r="83" spans="1:14" x14ac:dyDescent="0.4">
      <c r="A83" s="1" t="s">
        <v>72</v>
      </c>
      <c r="B83" s="1" t="s">
        <v>238</v>
      </c>
      <c r="C83" s="6">
        <v>25.58</v>
      </c>
      <c r="D83" s="6">
        <v>22.04</v>
      </c>
      <c r="E83" s="6">
        <v>22.66</v>
      </c>
      <c r="F83" s="6">
        <v>13.08</v>
      </c>
      <c r="G83" s="6">
        <v>13.18</v>
      </c>
      <c r="H83" s="6">
        <v>13.14</v>
      </c>
      <c r="I83" s="6">
        <v>242.09</v>
      </c>
      <c r="J83" s="6">
        <v>280.48</v>
      </c>
      <c r="K83" s="6">
        <v>266.36</v>
      </c>
      <c r="L83" s="6">
        <v>102.27</v>
      </c>
      <c r="M83" s="6">
        <v>104.78</v>
      </c>
      <c r="N83" s="6">
        <v>103.63</v>
      </c>
    </row>
    <row r="84" spans="1:14" x14ac:dyDescent="0.4">
      <c r="A84" s="1" t="s">
        <v>73</v>
      </c>
      <c r="B84" s="1" t="s">
        <v>239</v>
      </c>
      <c r="C84" s="6">
        <v>56.87</v>
      </c>
      <c r="D84" s="6">
        <v>55.29</v>
      </c>
      <c r="E84" s="6">
        <v>53.38</v>
      </c>
      <c r="F84" s="6">
        <v>61.27</v>
      </c>
      <c r="G84" s="6">
        <v>63.2</v>
      </c>
      <c r="H84" s="6">
        <v>58.13</v>
      </c>
      <c r="I84" s="6">
        <v>69.760000000000005</v>
      </c>
      <c r="J84" s="6">
        <v>69.37</v>
      </c>
      <c r="K84" s="6">
        <v>72.17</v>
      </c>
      <c r="L84" s="6">
        <v>54.56</v>
      </c>
      <c r="M84" s="6">
        <v>54.84</v>
      </c>
      <c r="N84" s="6">
        <v>54.87</v>
      </c>
    </row>
    <row r="85" spans="1:14" x14ac:dyDescent="0.4">
      <c r="A85" s="1" t="s">
        <v>74</v>
      </c>
      <c r="B85" s="1" t="s">
        <v>240</v>
      </c>
      <c r="C85" s="6">
        <v>16.36</v>
      </c>
      <c r="D85" s="6">
        <v>17.98</v>
      </c>
      <c r="E85" s="6">
        <v>18.3</v>
      </c>
      <c r="F85" s="6">
        <v>6.99</v>
      </c>
      <c r="G85" s="6">
        <v>7.05</v>
      </c>
      <c r="H85" s="6">
        <v>7.95</v>
      </c>
      <c r="I85" s="6">
        <v>45.2</v>
      </c>
      <c r="J85" s="6">
        <v>40.57</v>
      </c>
      <c r="K85" s="6">
        <v>46.06</v>
      </c>
      <c r="L85" s="6">
        <v>121.37</v>
      </c>
      <c r="M85" s="6">
        <v>117.85</v>
      </c>
      <c r="N85" s="6">
        <v>128.44</v>
      </c>
    </row>
    <row r="86" spans="1:14" x14ac:dyDescent="0.4">
      <c r="A86" s="1" t="s">
        <v>75</v>
      </c>
      <c r="B86" s="1" t="s">
        <v>241</v>
      </c>
      <c r="C86" s="6">
        <v>36.700000000000003</v>
      </c>
      <c r="D86" s="6">
        <v>34.01</v>
      </c>
      <c r="E86" s="6">
        <v>36.46</v>
      </c>
      <c r="F86" s="6">
        <v>43.9</v>
      </c>
      <c r="G86" s="6">
        <v>43.28</v>
      </c>
      <c r="H86" s="6">
        <v>39.81</v>
      </c>
      <c r="I86" s="6">
        <v>86.75</v>
      </c>
      <c r="J86" s="6">
        <v>84.1</v>
      </c>
      <c r="K86" s="6">
        <v>81.650000000000006</v>
      </c>
      <c r="L86" s="6">
        <v>80.8</v>
      </c>
      <c r="M86" s="6">
        <v>85.09</v>
      </c>
      <c r="N86" s="6">
        <v>71.819999999999993</v>
      </c>
    </row>
    <row r="87" spans="1:14" x14ac:dyDescent="0.4">
      <c r="A87" s="1" t="s">
        <v>76</v>
      </c>
      <c r="B87" s="1" t="s">
        <v>242</v>
      </c>
      <c r="C87" s="6">
        <v>6.65</v>
      </c>
      <c r="D87" s="6">
        <v>5.33</v>
      </c>
      <c r="E87" s="6">
        <v>5.23</v>
      </c>
      <c r="F87" s="6">
        <v>6.67</v>
      </c>
      <c r="G87" s="6">
        <v>7.07</v>
      </c>
      <c r="H87" s="6">
        <v>7.38</v>
      </c>
      <c r="I87" s="6">
        <v>26.21</v>
      </c>
      <c r="J87" s="6">
        <v>24.7</v>
      </c>
      <c r="K87" s="6">
        <v>21.48</v>
      </c>
      <c r="L87" s="6">
        <v>15.35</v>
      </c>
      <c r="M87" s="6">
        <v>15.81</v>
      </c>
      <c r="N87" s="6">
        <v>18.07</v>
      </c>
    </row>
    <row r="88" spans="1:14" x14ac:dyDescent="0.4">
      <c r="A88" s="1" t="s">
        <v>77</v>
      </c>
      <c r="B88" s="1" t="s">
        <v>243</v>
      </c>
      <c r="C88" s="6">
        <v>23.04</v>
      </c>
      <c r="D88" s="6">
        <v>24.54</v>
      </c>
      <c r="E88" s="6">
        <v>23.82</v>
      </c>
      <c r="F88" s="6">
        <v>21.24</v>
      </c>
      <c r="G88" s="6">
        <v>21.2</v>
      </c>
      <c r="H88" s="6">
        <v>19.7</v>
      </c>
      <c r="I88" s="6">
        <v>14.85</v>
      </c>
      <c r="J88" s="6">
        <v>14.59</v>
      </c>
      <c r="K88" s="6">
        <v>15.74</v>
      </c>
      <c r="L88" s="6">
        <v>14.04</v>
      </c>
      <c r="M88" s="6">
        <v>14.35</v>
      </c>
      <c r="N88" s="6">
        <v>14.57</v>
      </c>
    </row>
    <row r="89" spans="1:14" x14ac:dyDescent="0.4">
      <c r="A89" s="1" t="s">
        <v>78</v>
      </c>
      <c r="B89" s="1" t="s">
        <v>244</v>
      </c>
      <c r="C89" s="6">
        <v>15.09</v>
      </c>
      <c r="D89" s="6">
        <v>16.350000000000001</v>
      </c>
      <c r="E89" s="6">
        <v>16.97</v>
      </c>
      <c r="F89" s="6">
        <v>16.46</v>
      </c>
      <c r="G89" s="6">
        <v>13.45</v>
      </c>
      <c r="H89" s="6">
        <v>12.04</v>
      </c>
      <c r="I89" s="6">
        <v>3.08</v>
      </c>
      <c r="J89" s="6">
        <v>3.96</v>
      </c>
      <c r="K89" s="6">
        <v>3.54</v>
      </c>
      <c r="L89" s="6">
        <v>6.97</v>
      </c>
      <c r="M89" s="6">
        <v>7.97</v>
      </c>
      <c r="N89" s="6">
        <v>6.78</v>
      </c>
    </row>
    <row r="90" spans="1:14" x14ac:dyDescent="0.4">
      <c r="A90" s="1" t="s">
        <v>79</v>
      </c>
      <c r="B90" s="1" t="s">
        <v>245</v>
      </c>
      <c r="C90" s="6">
        <v>13.83</v>
      </c>
      <c r="D90" s="6">
        <v>14.08</v>
      </c>
      <c r="E90" s="6">
        <v>13.44</v>
      </c>
      <c r="F90" s="6">
        <v>9.76</v>
      </c>
      <c r="G90" s="6">
        <v>10.119999999999999</v>
      </c>
      <c r="H90" s="6">
        <v>9.9499999999999993</v>
      </c>
      <c r="I90" s="6">
        <v>8.99</v>
      </c>
      <c r="J90" s="6">
        <v>8.02</v>
      </c>
      <c r="K90" s="6">
        <v>8.7899999999999991</v>
      </c>
      <c r="L90" s="6">
        <v>11.64</v>
      </c>
      <c r="M90" s="6">
        <v>11.19</v>
      </c>
      <c r="N90" s="6">
        <v>11.75</v>
      </c>
    </row>
    <row r="91" spans="1:14" x14ac:dyDescent="0.4">
      <c r="A91" s="1" t="s">
        <v>80</v>
      </c>
      <c r="B91" s="1" t="s">
        <v>246</v>
      </c>
      <c r="C91" s="6">
        <v>20.23</v>
      </c>
      <c r="D91" s="6">
        <v>19.8</v>
      </c>
      <c r="E91" s="6">
        <v>20.09</v>
      </c>
      <c r="F91" s="6">
        <v>32.71</v>
      </c>
      <c r="G91" s="6">
        <v>34.39</v>
      </c>
      <c r="H91" s="6">
        <v>31.97</v>
      </c>
      <c r="I91" s="6">
        <v>17.32</v>
      </c>
      <c r="J91" s="6">
        <v>15.7</v>
      </c>
      <c r="K91" s="6">
        <v>15.5</v>
      </c>
      <c r="L91" s="6">
        <v>8.15</v>
      </c>
      <c r="M91" s="6">
        <v>8.4</v>
      </c>
      <c r="N91" s="6">
        <v>9.08</v>
      </c>
    </row>
    <row r="92" spans="1:14" x14ac:dyDescent="0.4">
      <c r="A92" s="1" t="s">
        <v>81</v>
      </c>
      <c r="B92" s="1" t="s">
        <v>247</v>
      </c>
      <c r="C92" s="6">
        <v>2.11</v>
      </c>
      <c r="D92" s="6">
        <v>1.87</v>
      </c>
      <c r="E92" s="6">
        <v>1.98</v>
      </c>
      <c r="F92" s="6">
        <v>1.76</v>
      </c>
      <c r="G92" s="6">
        <v>2.08</v>
      </c>
      <c r="H92" s="6">
        <v>1.87</v>
      </c>
      <c r="I92" s="6">
        <v>241.94</v>
      </c>
      <c r="J92" s="6">
        <v>247.78</v>
      </c>
      <c r="K92" s="6">
        <v>248.27</v>
      </c>
      <c r="L92" s="6">
        <v>36.61</v>
      </c>
      <c r="M92" s="6">
        <v>36.520000000000003</v>
      </c>
      <c r="N92" s="6">
        <v>37.090000000000003</v>
      </c>
    </row>
    <row r="93" spans="1:14" x14ac:dyDescent="0.4">
      <c r="A93" s="1" t="s">
        <v>82</v>
      </c>
      <c r="B93" s="1" t="s">
        <v>248</v>
      </c>
      <c r="C93" s="6">
        <v>2.62</v>
      </c>
      <c r="D93" s="6">
        <v>3.29</v>
      </c>
      <c r="E93" s="6">
        <v>2.75</v>
      </c>
      <c r="F93" s="6">
        <v>5.44</v>
      </c>
      <c r="G93" s="6">
        <v>5.49</v>
      </c>
      <c r="H93" s="6">
        <v>5.83</v>
      </c>
      <c r="I93" s="6">
        <v>798.35</v>
      </c>
      <c r="J93" s="6">
        <v>698.95</v>
      </c>
      <c r="K93" s="6">
        <v>746.85</v>
      </c>
      <c r="L93" s="6">
        <v>154.74</v>
      </c>
      <c r="M93" s="6">
        <v>159.72999999999999</v>
      </c>
      <c r="N93" s="6">
        <v>156.88</v>
      </c>
    </row>
    <row r="94" spans="1:14" x14ac:dyDescent="0.4">
      <c r="A94" s="1" t="s">
        <v>83</v>
      </c>
      <c r="B94" s="1" t="s">
        <v>249</v>
      </c>
      <c r="C94" s="6">
        <v>22.32</v>
      </c>
      <c r="D94" s="6">
        <v>25.12</v>
      </c>
      <c r="E94" s="6">
        <v>23.08</v>
      </c>
      <c r="F94" s="6">
        <v>16.55</v>
      </c>
      <c r="G94" s="6">
        <v>17.98</v>
      </c>
      <c r="H94" s="6">
        <v>15.8</v>
      </c>
      <c r="I94" s="6">
        <v>85</v>
      </c>
      <c r="J94" s="6">
        <v>92.48</v>
      </c>
      <c r="K94" s="6">
        <v>92.72</v>
      </c>
      <c r="L94" s="6">
        <v>38.270000000000003</v>
      </c>
      <c r="M94" s="6">
        <v>38.79</v>
      </c>
      <c r="N94" s="6">
        <v>39.35</v>
      </c>
    </row>
    <row r="95" spans="1:14" s="12" customFormat="1" x14ac:dyDescent="0.4">
      <c r="A95" s="2" t="s">
        <v>84</v>
      </c>
      <c r="B95" s="2" t="s">
        <v>250</v>
      </c>
      <c r="C95" s="6">
        <v>20.21</v>
      </c>
      <c r="D95" s="6">
        <v>19.36</v>
      </c>
      <c r="E95" s="6">
        <v>18.309999999999999</v>
      </c>
      <c r="F95" s="6">
        <v>18.5</v>
      </c>
      <c r="G95" s="6">
        <v>19.02</v>
      </c>
      <c r="H95" s="6">
        <v>20.09</v>
      </c>
      <c r="I95" s="6">
        <v>554.95000000000005</v>
      </c>
      <c r="J95" s="6">
        <v>526.97</v>
      </c>
      <c r="K95" s="6">
        <v>533.53</v>
      </c>
      <c r="L95" s="6">
        <v>55.36</v>
      </c>
      <c r="M95" s="6">
        <v>57</v>
      </c>
      <c r="N95" s="6">
        <v>55.27</v>
      </c>
    </row>
    <row r="96" spans="1:14" s="12" customFormat="1" x14ac:dyDescent="0.4">
      <c r="A96" s="2" t="s">
        <v>85</v>
      </c>
      <c r="B96" s="2" t="s">
        <v>251</v>
      </c>
      <c r="C96" s="6">
        <v>19.63</v>
      </c>
      <c r="D96" s="6">
        <v>21.18</v>
      </c>
      <c r="E96" s="6">
        <v>21.21</v>
      </c>
      <c r="F96" s="6">
        <v>22.48</v>
      </c>
      <c r="G96" s="6">
        <v>23.04</v>
      </c>
      <c r="H96" s="6">
        <v>20.88</v>
      </c>
      <c r="I96" s="6">
        <v>47.84</v>
      </c>
      <c r="J96" s="6">
        <v>54.35</v>
      </c>
      <c r="K96" s="6">
        <v>53.41</v>
      </c>
      <c r="L96" s="6">
        <v>32.380000000000003</v>
      </c>
      <c r="M96" s="6">
        <v>32.090000000000003</v>
      </c>
      <c r="N96" s="6">
        <v>34.31</v>
      </c>
    </row>
    <row r="97" spans="1:14" x14ac:dyDescent="0.4">
      <c r="A97" s="1" t="s">
        <v>86</v>
      </c>
      <c r="B97" s="1" t="s">
        <v>252</v>
      </c>
      <c r="C97" s="6">
        <v>35.619999999999997</v>
      </c>
      <c r="D97" s="6">
        <v>42.02</v>
      </c>
      <c r="E97" s="6">
        <v>37.619999999999997</v>
      </c>
      <c r="F97" s="6">
        <v>43.34</v>
      </c>
      <c r="G97" s="6">
        <v>42.24</v>
      </c>
      <c r="H97" s="6">
        <v>41.07</v>
      </c>
      <c r="I97" s="6">
        <v>386.28</v>
      </c>
      <c r="J97" s="6">
        <v>420.11</v>
      </c>
      <c r="K97" s="6">
        <v>431.71</v>
      </c>
      <c r="L97" s="6">
        <v>69.69</v>
      </c>
      <c r="M97" s="6">
        <v>66.39</v>
      </c>
      <c r="N97" s="6">
        <v>69.709999999999994</v>
      </c>
    </row>
    <row r="98" spans="1:14" x14ac:dyDescent="0.4">
      <c r="A98" s="1" t="s">
        <v>87</v>
      </c>
      <c r="B98" s="1" t="s">
        <v>253</v>
      </c>
      <c r="C98" s="6">
        <v>0</v>
      </c>
      <c r="D98" s="6">
        <v>0.04</v>
      </c>
      <c r="E98" s="6">
        <v>0</v>
      </c>
      <c r="F98" s="6">
        <v>0</v>
      </c>
      <c r="G98" s="6">
        <v>0.11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</row>
    <row r="99" spans="1:14" x14ac:dyDescent="0.4">
      <c r="A99" s="1" t="s">
        <v>88</v>
      </c>
      <c r="B99" s="1" t="s">
        <v>254</v>
      </c>
      <c r="C99" s="6">
        <v>3.75</v>
      </c>
      <c r="D99" s="6">
        <v>4</v>
      </c>
      <c r="E99" s="6">
        <v>3.87</v>
      </c>
      <c r="F99" s="6">
        <v>6.71</v>
      </c>
      <c r="G99" s="6">
        <v>6.05</v>
      </c>
      <c r="H99" s="6">
        <v>6.31</v>
      </c>
      <c r="I99" s="6">
        <v>131.47999999999999</v>
      </c>
      <c r="J99" s="6">
        <v>110.28</v>
      </c>
      <c r="K99" s="6">
        <v>109.16</v>
      </c>
      <c r="L99" s="6">
        <v>129.11000000000001</v>
      </c>
      <c r="M99" s="6">
        <v>133.26</v>
      </c>
      <c r="N99" s="6">
        <v>133.35</v>
      </c>
    </row>
    <row r="100" spans="1:14" x14ac:dyDescent="0.4">
      <c r="A100" s="1" t="s">
        <v>89</v>
      </c>
      <c r="B100" s="1" t="s">
        <v>255</v>
      </c>
      <c r="C100" s="6">
        <v>41.01</v>
      </c>
      <c r="D100" s="6">
        <v>36.54</v>
      </c>
      <c r="E100" s="6">
        <v>38.950000000000003</v>
      </c>
      <c r="F100" s="6">
        <v>47.8</v>
      </c>
      <c r="G100" s="6">
        <v>45.51</v>
      </c>
      <c r="H100" s="6">
        <v>47.23</v>
      </c>
      <c r="I100" s="6">
        <v>37.71</v>
      </c>
      <c r="J100" s="6">
        <v>34.53</v>
      </c>
      <c r="K100" s="6">
        <v>34.82</v>
      </c>
      <c r="L100" s="6">
        <v>110.74</v>
      </c>
      <c r="M100" s="6">
        <v>110.92</v>
      </c>
      <c r="N100" s="6">
        <v>109.88</v>
      </c>
    </row>
    <row r="101" spans="1:14" x14ac:dyDescent="0.4">
      <c r="A101" s="1" t="s">
        <v>90</v>
      </c>
      <c r="B101" s="1" t="s">
        <v>256</v>
      </c>
      <c r="C101" s="6">
        <v>23.11</v>
      </c>
      <c r="D101" s="6">
        <v>23.42</v>
      </c>
      <c r="E101" s="6">
        <v>23.56</v>
      </c>
      <c r="F101" s="6">
        <v>16.23</v>
      </c>
      <c r="G101" s="6">
        <v>17.22</v>
      </c>
      <c r="H101" s="6">
        <v>15.53</v>
      </c>
      <c r="I101" s="6">
        <v>159.5</v>
      </c>
      <c r="J101" s="6">
        <v>171.37</v>
      </c>
      <c r="K101" s="6">
        <v>165.3</v>
      </c>
      <c r="L101" s="6">
        <v>72.28</v>
      </c>
      <c r="M101" s="6">
        <v>71</v>
      </c>
      <c r="N101" s="6">
        <v>72.39</v>
      </c>
    </row>
    <row r="102" spans="1:14" x14ac:dyDescent="0.4">
      <c r="A102" s="1" t="s">
        <v>91</v>
      </c>
      <c r="B102" s="1" t="s">
        <v>257</v>
      </c>
      <c r="C102" s="7">
        <v>0.33</v>
      </c>
      <c r="D102" s="6">
        <v>0.37</v>
      </c>
      <c r="E102" s="6">
        <v>0.14000000000000001</v>
      </c>
      <c r="F102" s="6">
        <v>0.19</v>
      </c>
      <c r="G102" s="6">
        <v>0.19</v>
      </c>
      <c r="H102" s="6">
        <v>0.19</v>
      </c>
      <c r="I102" s="6">
        <v>52.83</v>
      </c>
      <c r="J102" s="6">
        <v>52.69</v>
      </c>
      <c r="K102" s="6">
        <v>58.53</v>
      </c>
      <c r="L102" s="6">
        <v>5.76</v>
      </c>
      <c r="M102" s="6">
        <v>5.45</v>
      </c>
      <c r="N102" s="6">
        <v>6.93</v>
      </c>
    </row>
    <row r="103" spans="1:14" x14ac:dyDescent="0.4">
      <c r="A103" s="1"/>
      <c r="B103" s="1"/>
    </row>
    <row r="104" spans="1:14" x14ac:dyDescent="0.4">
      <c r="A104" s="1"/>
      <c r="B104" s="1"/>
      <c r="C104" s="10" t="s">
        <v>346</v>
      </c>
      <c r="D104" s="10"/>
      <c r="E104" s="10"/>
      <c r="F104" s="10"/>
      <c r="G104" s="10"/>
      <c r="H104" s="10"/>
    </row>
    <row r="105" spans="1:14" x14ac:dyDescent="0.35">
      <c r="A105" s="1" t="s">
        <v>92</v>
      </c>
      <c r="B105" s="1" t="s">
        <v>258</v>
      </c>
      <c r="C105" s="5">
        <v>49.9</v>
      </c>
      <c r="D105" s="5">
        <v>51.43</v>
      </c>
      <c r="E105" s="5">
        <v>51.44</v>
      </c>
      <c r="F105" s="5">
        <v>46.35</v>
      </c>
      <c r="G105" s="5">
        <v>47.74</v>
      </c>
      <c r="H105" s="5">
        <v>46.33</v>
      </c>
      <c r="I105" s="5">
        <v>11.01</v>
      </c>
      <c r="J105" s="5">
        <v>8.6300000000000008</v>
      </c>
      <c r="K105" s="5">
        <v>8.25</v>
      </c>
      <c r="L105" s="5">
        <v>64.12</v>
      </c>
      <c r="M105" s="5">
        <v>61.23</v>
      </c>
      <c r="N105" s="5">
        <v>62.7</v>
      </c>
    </row>
    <row r="106" spans="1:14" x14ac:dyDescent="0.35">
      <c r="A106" s="1" t="s">
        <v>93</v>
      </c>
      <c r="B106" s="1" t="s">
        <v>259</v>
      </c>
      <c r="C106" s="5">
        <v>62.08</v>
      </c>
      <c r="D106" s="5">
        <v>59.86</v>
      </c>
      <c r="E106" s="5">
        <v>59.91</v>
      </c>
      <c r="F106" s="5">
        <v>64.97</v>
      </c>
      <c r="G106" s="5">
        <v>67.61</v>
      </c>
      <c r="H106" s="5">
        <v>66.69</v>
      </c>
      <c r="I106" s="5">
        <v>37.32</v>
      </c>
      <c r="J106" s="5">
        <v>31.24</v>
      </c>
      <c r="K106" s="5">
        <v>31.02</v>
      </c>
      <c r="L106" s="5">
        <v>104.24</v>
      </c>
      <c r="M106" s="5">
        <v>105.93</v>
      </c>
      <c r="N106" s="5">
        <v>102.64</v>
      </c>
    </row>
    <row r="107" spans="1:14" x14ac:dyDescent="0.35">
      <c r="A107" s="1" t="s">
        <v>94</v>
      </c>
      <c r="B107" s="1" t="s">
        <v>260</v>
      </c>
      <c r="C107" s="5">
        <v>62.08</v>
      </c>
      <c r="D107" s="5">
        <v>59.86</v>
      </c>
      <c r="E107" s="5">
        <v>59.91</v>
      </c>
      <c r="F107" s="5">
        <v>64.97</v>
      </c>
      <c r="G107" s="5">
        <v>67.61</v>
      </c>
      <c r="H107" s="5">
        <v>66.69</v>
      </c>
      <c r="I107" s="5">
        <v>37.32</v>
      </c>
      <c r="J107" s="5">
        <v>31.24</v>
      </c>
      <c r="K107" s="5">
        <v>31.02</v>
      </c>
      <c r="L107" s="5">
        <v>104.24</v>
      </c>
      <c r="M107" s="5">
        <v>105.93</v>
      </c>
      <c r="N107" s="5">
        <v>102.64</v>
      </c>
    </row>
    <row r="108" spans="1:14" x14ac:dyDescent="0.35">
      <c r="A108" s="1" t="s">
        <v>95</v>
      </c>
      <c r="B108" s="1" t="s">
        <v>261</v>
      </c>
      <c r="C108" s="5">
        <v>87.18</v>
      </c>
      <c r="D108" s="5">
        <v>88.37</v>
      </c>
      <c r="E108" s="5">
        <v>92.3</v>
      </c>
      <c r="F108" s="5">
        <v>82.38</v>
      </c>
      <c r="G108" s="5">
        <v>78.86</v>
      </c>
      <c r="H108" s="5">
        <v>83.64</v>
      </c>
      <c r="I108" s="5">
        <v>43.29</v>
      </c>
      <c r="J108" s="5">
        <v>43.38</v>
      </c>
      <c r="K108" s="5">
        <v>44.86</v>
      </c>
      <c r="L108" s="5">
        <v>65.14</v>
      </c>
      <c r="M108" s="5">
        <v>61.75</v>
      </c>
      <c r="N108" s="5">
        <v>64.989999999999995</v>
      </c>
    </row>
    <row r="109" spans="1:14" x14ac:dyDescent="0.35">
      <c r="A109" s="1" t="s">
        <v>96</v>
      </c>
      <c r="B109" s="1" t="s">
        <v>262</v>
      </c>
      <c r="C109" s="5">
        <v>7.97</v>
      </c>
      <c r="D109" s="5">
        <v>9.83</v>
      </c>
      <c r="E109" s="5">
        <v>9.4600000000000009</v>
      </c>
      <c r="F109" s="5">
        <v>8.26</v>
      </c>
      <c r="G109" s="5">
        <v>9.09</v>
      </c>
      <c r="H109" s="5">
        <v>8.75</v>
      </c>
      <c r="I109" s="5">
        <v>13.82</v>
      </c>
      <c r="J109" s="5">
        <v>15.11</v>
      </c>
      <c r="K109" s="5">
        <v>14.42</v>
      </c>
      <c r="L109" s="5">
        <v>12.72</v>
      </c>
      <c r="M109" s="5">
        <v>12.46</v>
      </c>
      <c r="N109" s="5">
        <v>12.34</v>
      </c>
    </row>
    <row r="110" spans="1:14" x14ac:dyDescent="0.35">
      <c r="A110" s="1" t="s">
        <v>97</v>
      </c>
      <c r="B110" s="1" t="s">
        <v>263</v>
      </c>
      <c r="C110" s="5">
        <v>126.96</v>
      </c>
      <c r="D110" s="5">
        <v>131.04</v>
      </c>
      <c r="E110" s="5">
        <v>128.04</v>
      </c>
      <c r="F110" s="5">
        <v>112.13</v>
      </c>
      <c r="G110" s="5">
        <v>108.6</v>
      </c>
      <c r="H110" s="5">
        <v>111.31</v>
      </c>
      <c r="I110" s="5">
        <v>2.95</v>
      </c>
      <c r="J110" s="5">
        <v>2</v>
      </c>
      <c r="K110" s="5">
        <v>2.0299999999999998</v>
      </c>
      <c r="L110" s="5">
        <v>28.08</v>
      </c>
      <c r="M110" s="5">
        <v>29.99</v>
      </c>
      <c r="N110" s="5">
        <v>29.07</v>
      </c>
    </row>
    <row r="111" spans="1:14" x14ac:dyDescent="0.35">
      <c r="A111" s="1" t="s">
        <v>98</v>
      </c>
      <c r="B111" s="1" t="s">
        <v>264</v>
      </c>
      <c r="C111" s="5">
        <v>16.16</v>
      </c>
      <c r="D111" s="5">
        <v>12.07</v>
      </c>
      <c r="E111" s="5">
        <v>12.83</v>
      </c>
      <c r="F111" s="5">
        <v>26.28</v>
      </c>
      <c r="G111" s="5">
        <v>23.26</v>
      </c>
      <c r="H111" s="5">
        <v>23.42</v>
      </c>
      <c r="I111" s="5">
        <v>0</v>
      </c>
      <c r="J111" s="5">
        <v>0</v>
      </c>
      <c r="K111" s="5">
        <v>0.15</v>
      </c>
      <c r="L111" s="5">
        <v>0.7</v>
      </c>
      <c r="M111" s="5">
        <v>0.7</v>
      </c>
      <c r="N111" s="5">
        <v>1.56</v>
      </c>
    </row>
    <row r="112" spans="1:14" x14ac:dyDescent="0.35">
      <c r="A112" s="1" t="s">
        <v>99</v>
      </c>
      <c r="B112" s="1" t="s">
        <v>265</v>
      </c>
      <c r="C112" s="5">
        <v>44.67</v>
      </c>
      <c r="D112" s="5">
        <v>45.54</v>
      </c>
      <c r="E112" s="5">
        <v>45.32</v>
      </c>
      <c r="F112" s="5">
        <v>41.03</v>
      </c>
      <c r="G112" s="5">
        <v>43.28</v>
      </c>
      <c r="H112" s="5">
        <v>44.08</v>
      </c>
      <c r="I112" s="5">
        <v>21.02</v>
      </c>
      <c r="J112" s="5">
        <v>19.68</v>
      </c>
      <c r="K112" s="5">
        <v>18.84</v>
      </c>
      <c r="L112" s="5">
        <v>37.159999999999997</v>
      </c>
      <c r="M112" s="5">
        <v>37.46</v>
      </c>
      <c r="N112" s="5">
        <v>34.96</v>
      </c>
    </row>
    <row r="113" spans="1:14" x14ac:dyDescent="0.35">
      <c r="A113" s="1" t="s">
        <v>100</v>
      </c>
      <c r="B113" s="1" t="s">
        <v>266</v>
      </c>
      <c r="C113" s="5">
        <v>46.56</v>
      </c>
      <c r="D113" s="5">
        <v>46.16</v>
      </c>
      <c r="E113" s="5">
        <v>44.65</v>
      </c>
      <c r="F113" s="5">
        <v>43.52</v>
      </c>
      <c r="G113" s="5">
        <v>40.53</v>
      </c>
      <c r="H113" s="5">
        <v>39.65</v>
      </c>
      <c r="I113" s="5">
        <v>10.71</v>
      </c>
      <c r="J113" s="5">
        <v>8.48</v>
      </c>
      <c r="K113" s="5">
        <v>8.56</v>
      </c>
      <c r="L113" s="5">
        <v>38.24</v>
      </c>
      <c r="M113" s="5">
        <v>39</v>
      </c>
      <c r="N113" s="5">
        <v>39.299999999999997</v>
      </c>
    </row>
    <row r="114" spans="1:14" x14ac:dyDescent="0.35">
      <c r="A114" s="1" t="s">
        <v>101</v>
      </c>
      <c r="B114" s="1" t="s">
        <v>267</v>
      </c>
      <c r="C114" s="5">
        <v>41.78</v>
      </c>
      <c r="D114" s="5">
        <v>41.16</v>
      </c>
      <c r="E114" s="5">
        <v>40.54</v>
      </c>
      <c r="F114" s="5">
        <v>47.17</v>
      </c>
      <c r="G114" s="5">
        <v>45.46</v>
      </c>
      <c r="H114" s="5">
        <v>45.85</v>
      </c>
      <c r="I114" s="5">
        <v>7.7</v>
      </c>
      <c r="J114" s="5">
        <v>6.76</v>
      </c>
      <c r="K114" s="5">
        <v>7.39</v>
      </c>
      <c r="L114" s="5">
        <v>15.09</v>
      </c>
      <c r="M114" s="5">
        <v>15.3</v>
      </c>
      <c r="N114" s="5">
        <v>16.670000000000002</v>
      </c>
    </row>
    <row r="115" spans="1:14" x14ac:dyDescent="0.35">
      <c r="A115" s="1" t="s">
        <v>102</v>
      </c>
      <c r="B115" s="1" t="s">
        <v>268</v>
      </c>
      <c r="C115" s="5">
        <v>21.74</v>
      </c>
      <c r="D115" s="5">
        <v>24.01</v>
      </c>
      <c r="E115" s="5">
        <v>23.7</v>
      </c>
      <c r="F115" s="5">
        <v>27.17</v>
      </c>
      <c r="G115" s="5">
        <v>25.01</v>
      </c>
      <c r="H115" s="5">
        <v>26.14</v>
      </c>
      <c r="I115" s="5">
        <v>1.06</v>
      </c>
      <c r="J115" s="5">
        <v>1.07</v>
      </c>
      <c r="K115" s="5">
        <v>1.1000000000000001</v>
      </c>
      <c r="L115" s="5">
        <v>11.72</v>
      </c>
      <c r="M115" s="5">
        <v>12.59</v>
      </c>
      <c r="N115" s="5">
        <v>10.72</v>
      </c>
    </row>
    <row r="116" spans="1:14" x14ac:dyDescent="0.35">
      <c r="A116" s="1" t="s">
        <v>103</v>
      </c>
      <c r="B116" s="1" t="s">
        <v>269</v>
      </c>
      <c r="C116" s="5">
        <v>56.41</v>
      </c>
      <c r="D116" s="5">
        <v>56.32</v>
      </c>
      <c r="E116" s="5">
        <v>55.15</v>
      </c>
      <c r="F116" s="5">
        <v>50.61</v>
      </c>
      <c r="G116" s="5">
        <v>48.07</v>
      </c>
      <c r="H116" s="5">
        <v>47.72</v>
      </c>
      <c r="I116" s="5">
        <v>47.31</v>
      </c>
      <c r="J116" s="5">
        <v>56.26</v>
      </c>
      <c r="K116" s="5">
        <v>53.74</v>
      </c>
      <c r="L116" s="5">
        <v>63.11</v>
      </c>
      <c r="M116" s="5">
        <v>65.62</v>
      </c>
      <c r="N116" s="5">
        <v>63.32</v>
      </c>
    </row>
    <row r="117" spans="1:14" x14ac:dyDescent="0.35">
      <c r="A117" s="1" t="s">
        <v>104</v>
      </c>
      <c r="B117" s="1" t="s">
        <v>270</v>
      </c>
      <c r="C117" s="5">
        <v>301.75</v>
      </c>
      <c r="D117" s="5">
        <v>280.73</v>
      </c>
      <c r="E117" s="5">
        <v>292.33999999999997</v>
      </c>
      <c r="F117" s="5">
        <v>283.56</v>
      </c>
      <c r="G117" s="5">
        <v>289.45999999999998</v>
      </c>
      <c r="H117" s="5">
        <v>281.77999999999997</v>
      </c>
      <c r="I117" s="5">
        <v>10.64</v>
      </c>
      <c r="J117" s="5">
        <v>5.51</v>
      </c>
      <c r="K117" s="5">
        <v>5.54</v>
      </c>
      <c r="L117" s="5">
        <v>63.27</v>
      </c>
      <c r="M117" s="5">
        <v>61.43</v>
      </c>
      <c r="N117" s="5">
        <v>57.8</v>
      </c>
    </row>
    <row r="118" spans="1:14" x14ac:dyDescent="0.35">
      <c r="A118" s="1" t="s">
        <v>105</v>
      </c>
      <c r="B118" s="1" t="s">
        <v>271</v>
      </c>
      <c r="C118" s="5">
        <v>47.04</v>
      </c>
      <c r="D118" s="5">
        <v>49.64</v>
      </c>
      <c r="E118" s="5">
        <v>49.46</v>
      </c>
      <c r="F118" s="5">
        <v>54.88</v>
      </c>
      <c r="G118" s="5">
        <v>57.64</v>
      </c>
      <c r="H118" s="5">
        <v>59.58</v>
      </c>
      <c r="I118" s="5">
        <v>9.1999999999999993</v>
      </c>
      <c r="J118" s="5">
        <v>6.35</v>
      </c>
      <c r="K118" s="5">
        <v>5.68</v>
      </c>
      <c r="L118" s="5">
        <v>56.44</v>
      </c>
      <c r="M118" s="5">
        <v>54.16</v>
      </c>
      <c r="N118" s="5">
        <v>52.81</v>
      </c>
    </row>
    <row r="119" spans="1:14" x14ac:dyDescent="0.35">
      <c r="A119" s="1" t="s">
        <v>106</v>
      </c>
      <c r="B119" s="1" t="s">
        <v>272</v>
      </c>
      <c r="C119" s="5">
        <v>26.58</v>
      </c>
      <c r="D119" s="5">
        <v>29.02</v>
      </c>
      <c r="E119" s="5">
        <v>31.03</v>
      </c>
      <c r="F119" s="5">
        <v>32.299999999999997</v>
      </c>
      <c r="G119" s="5">
        <v>35.58</v>
      </c>
      <c r="H119" s="5">
        <v>34.39</v>
      </c>
      <c r="I119" s="5">
        <v>13.73</v>
      </c>
      <c r="J119" s="5">
        <v>11.04</v>
      </c>
      <c r="K119" s="5">
        <v>10.58</v>
      </c>
      <c r="L119" s="5">
        <v>30.79</v>
      </c>
      <c r="M119" s="5">
        <v>29.86</v>
      </c>
      <c r="N119" s="5">
        <v>31.19</v>
      </c>
    </row>
    <row r="120" spans="1:14" x14ac:dyDescent="0.35">
      <c r="A120" s="1" t="s">
        <v>107</v>
      </c>
      <c r="B120" s="1" t="s">
        <v>273</v>
      </c>
      <c r="C120" s="5">
        <v>94</v>
      </c>
      <c r="D120" s="5">
        <v>90.35</v>
      </c>
      <c r="E120" s="5">
        <v>94.99</v>
      </c>
      <c r="F120" s="5">
        <v>103.91</v>
      </c>
      <c r="G120" s="5">
        <v>107.46</v>
      </c>
      <c r="H120" s="5">
        <v>122.37</v>
      </c>
      <c r="I120" s="5">
        <v>7</v>
      </c>
      <c r="J120" s="5">
        <v>7.63</v>
      </c>
      <c r="K120" s="5">
        <v>6.95</v>
      </c>
      <c r="L120" s="5">
        <v>33.89</v>
      </c>
      <c r="M120" s="5">
        <v>35.25</v>
      </c>
      <c r="N120" s="5">
        <v>33.369999999999997</v>
      </c>
    </row>
    <row r="121" spans="1:14" x14ac:dyDescent="0.35">
      <c r="A121" s="1" t="s">
        <v>108</v>
      </c>
      <c r="B121" s="1" t="s">
        <v>274</v>
      </c>
      <c r="C121" s="5">
        <v>78.430000000000007</v>
      </c>
      <c r="D121" s="5">
        <v>76.39</v>
      </c>
      <c r="E121" s="5">
        <v>78.36</v>
      </c>
      <c r="F121" s="5">
        <v>83.6</v>
      </c>
      <c r="G121" s="5">
        <v>79.400000000000006</v>
      </c>
      <c r="H121" s="5">
        <v>84.71</v>
      </c>
      <c r="I121" s="5">
        <v>42.13</v>
      </c>
      <c r="J121" s="5">
        <v>40.36</v>
      </c>
      <c r="K121" s="5">
        <v>43.36</v>
      </c>
      <c r="L121" s="5">
        <v>82.59</v>
      </c>
      <c r="M121" s="5">
        <v>81.05</v>
      </c>
      <c r="N121" s="5">
        <v>85.89</v>
      </c>
    </row>
    <row r="122" spans="1:14" x14ac:dyDescent="0.35">
      <c r="A122" s="1" t="s">
        <v>109</v>
      </c>
      <c r="B122" s="1" t="s">
        <v>275</v>
      </c>
      <c r="C122" s="5">
        <v>86.66</v>
      </c>
      <c r="D122" s="5">
        <v>87.42</v>
      </c>
      <c r="E122" s="5">
        <v>86.94</v>
      </c>
      <c r="F122" s="5">
        <v>94.19</v>
      </c>
      <c r="G122" s="5">
        <v>91.96</v>
      </c>
      <c r="H122" s="5">
        <v>100.54</v>
      </c>
      <c r="I122" s="5">
        <v>32.42</v>
      </c>
      <c r="J122" s="5">
        <v>34.69</v>
      </c>
      <c r="K122" s="5">
        <v>33.979999999999997</v>
      </c>
      <c r="L122" s="5">
        <v>47.5</v>
      </c>
      <c r="M122" s="5">
        <v>47.61</v>
      </c>
      <c r="N122" s="5">
        <v>46.58</v>
      </c>
    </row>
    <row r="123" spans="1:14" x14ac:dyDescent="0.35">
      <c r="A123" s="1" t="s">
        <v>110</v>
      </c>
      <c r="B123" s="1" t="s">
        <v>276</v>
      </c>
      <c r="C123" s="5">
        <v>78.83</v>
      </c>
      <c r="D123" s="5">
        <v>80.63</v>
      </c>
      <c r="E123" s="5">
        <v>78.680000000000007</v>
      </c>
      <c r="F123" s="5">
        <v>79.989999999999995</v>
      </c>
      <c r="G123" s="5">
        <v>79.81</v>
      </c>
      <c r="H123" s="5">
        <v>67.849999999999994</v>
      </c>
      <c r="I123" s="5">
        <v>2.4300000000000002</v>
      </c>
      <c r="J123" s="5">
        <v>1.65</v>
      </c>
      <c r="K123" s="5">
        <v>1.71</v>
      </c>
      <c r="L123" s="5">
        <v>16.52</v>
      </c>
      <c r="M123" s="5">
        <v>16.55</v>
      </c>
      <c r="N123" s="5">
        <v>14.71</v>
      </c>
    </row>
    <row r="124" spans="1:14" x14ac:dyDescent="0.35">
      <c r="A124" s="1" t="s">
        <v>111</v>
      </c>
      <c r="B124" s="1" t="s">
        <v>277</v>
      </c>
      <c r="C124" s="5">
        <v>10.76</v>
      </c>
      <c r="D124" s="5">
        <v>11.04</v>
      </c>
      <c r="E124" s="5">
        <v>11.22</v>
      </c>
      <c r="F124" s="5">
        <v>12.61</v>
      </c>
      <c r="G124" s="5">
        <v>13.6</v>
      </c>
      <c r="H124" s="5">
        <v>11.85</v>
      </c>
      <c r="I124" s="5">
        <v>11.37</v>
      </c>
      <c r="J124" s="5">
        <v>11.74</v>
      </c>
      <c r="K124" s="5">
        <v>12.52</v>
      </c>
      <c r="L124" s="5">
        <v>9.0399999999999991</v>
      </c>
      <c r="M124" s="5">
        <v>8.34</v>
      </c>
      <c r="N124" s="5">
        <v>8.76</v>
      </c>
    </row>
    <row r="125" spans="1:14" x14ac:dyDescent="0.35">
      <c r="A125" s="1" t="s">
        <v>112</v>
      </c>
      <c r="B125" s="1" t="s">
        <v>278</v>
      </c>
      <c r="C125" s="5">
        <v>4.7</v>
      </c>
      <c r="D125" s="5">
        <v>4.6100000000000003</v>
      </c>
      <c r="E125" s="5">
        <v>4.49</v>
      </c>
      <c r="F125" s="5">
        <v>5.13</v>
      </c>
      <c r="G125" s="5">
        <v>5.54</v>
      </c>
      <c r="H125" s="5">
        <v>5.61</v>
      </c>
      <c r="I125" s="5">
        <v>3.56</v>
      </c>
      <c r="J125" s="5">
        <v>3.75</v>
      </c>
      <c r="K125" s="5">
        <v>3.34</v>
      </c>
      <c r="L125" s="5">
        <v>4.32</v>
      </c>
      <c r="M125" s="5">
        <v>4.2300000000000004</v>
      </c>
      <c r="N125" s="5">
        <v>4.2699999999999996</v>
      </c>
    </row>
    <row r="126" spans="1:14" x14ac:dyDescent="0.35">
      <c r="A126" s="1" t="s">
        <v>113</v>
      </c>
      <c r="B126" s="1" t="s">
        <v>279</v>
      </c>
      <c r="C126" s="8">
        <v>42.16</v>
      </c>
      <c r="D126" s="8">
        <v>49.06</v>
      </c>
      <c r="E126" s="8">
        <v>48.32</v>
      </c>
      <c r="F126" s="8">
        <v>61.48</v>
      </c>
      <c r="G126" s="8">
        <v>65.11</v>
      </c>
      <c r="H126" s="8">
        <v>61.49</v>
      </c>
      <c r="I126" s="8">
        <v>11.1</v>
      </c>
      <c r="J126" s="8">
        <v>9.81</v>
      </c>
      <c r="K126" s="8">
        <v>9.2100000000000009</v>
      </c>
      <c r="L126" s="8">
        <v>43.83</v>
      </c>
      <c r="M126" s="8">
        <v>44.6</v>
      </c>
      <c r="N126" s="8">
        <v>41</v>
      </c>
    </row>
    <row r="127" spans="1:14" x14ac:dyDescent="0.35">
      <c r="A127" s="1" t="s">
        <v>114</v>
      </c>
      <c r="B127" s="1" t="s">
        <v>280</v>
      </c>
      <c r="C127" s="5">
        <v>13.79</v>
      </c>
      <c r="D127" s="5">
        <v>13.33</v>
      </c>
      <c r="E127" s="5">
        <v>13.56</v>
      </c>
      <c r="F127" s="5">
        <v>14.4</v>
      </c>
      <c r="G127" s="5">
        <v>16.79</v>
      </c>
      <c r="H127" s="5">
        <v>16.86</v>
      </c>
      <c r="I127" s="5">
        <v>7.86</v>
      </c>
      <c r="J127" s="5">
        <v>8.42</v>
      </c>
      <c r="K127" s="5">
        <v>7.88</v>
      </c>
      <c r="L127" s="5">
        <v>13.7</v>
      </c>
      <c r="M127" s="5">
        <v>14.84</v>
      </c>
      <c r="N127" s="5">
        <v>14.18</v>
      </c>
    </row>
    <row r="128" spans="1:14" x14ac:dyDescent="0.35">
      <c r="A128" s="1" t="s">
        <v>115</v>
      </c>
      <c r="B128" s="1" t="s">
        <v>281</v>
      </c>
      <c r="C128" s="5">
        <v>111.44</v>
      </c>
      <c r="D128" s="5">
        <v>112.04</v>
      </c>
      <c r="E128" s="5">
        <v>114.18</v>
      </c>
      <c r="F128" s="5">
        <v>105.1</v>
      </c>
      <c r="G128" s="5">
        <v>100.62</v>
      </c>
      <c r="H128" s="5">
        <v>107.31</v>
      </c>
      <c r="I128" s="5">
        <v>11.72</v>
      </c>
      <c r="J128" s="5">
        <v>8.7100000000000009</v>
      </c>
      <c r="K128" s="5">
        <v>9.86</v>
      </c>
      <c r="L128" s="5">
        <v>58.71</v>
      </c>
      <c r="M128" s="5">
        <v>59.94</v>
      </c>
      <c r="N128" s="5">
        <v>58.03</v>
      </c>
    </row>
    <row r="129" spans="1:14" x14ac:dyDescent="0.35">
      <c r="A129" s="1" t="s">
        <v>116</v>
      </c>
      <c r="B129" s="1" t="s">
        <v>282</v>
      </c>
      <c r="C129" s="5">
        <v>1.82</v>
      </c>
      <c r="D129" s="5">
        <v>2.44</v>
      </c>
      <c r="E129" s="5">
        <v>2.31</v>
      </c>
      <c r="F129" s="5">
        <v>3.79</v>
      </c>
      <c r="G129" s="5">
        <v>3.94</v>
      </c>
      <c r="H129" s="5">
        <v>3.84</v>
      </c>
      <c r="I129" s="5">
        <v>0.5</v>
      </c>
      <c r="J129" s="5">
        <v>0.46</v>
      </c>
      <c r="K129" s="5">
        <v>0.59</v>
      </c>
      <c r="L129" s="5">
        <v>2.25</v>
      </c>
      <c r="M129" s="5">
        <v>2.36</v>
      </c>
      <c r="N129" s="5">
        <v>2.0099999999999998</v>
      </c>
    </row>
    <row r="130" spans="1:14" x14ac:dyDescent="0.35">
      <c r="A130" s="1" t="s">
        <v>117</v>
      </c>
      <c r="B130" s="1" t="s">
        <v>283</v>
      </c>
      <c r="C130" s="5">
        <v>176.84</v>
      </c>
      <c r="D130" s="5">
        <v>176.27</v>
      </c>
      <c r="E130" s="5">
        <v>173.35</v>
      </c>
      <c r="F130" s="5">
        <v>240.25</v>
      </c>
      <c r="G130" s="5">
        <v>230.7</v>
      </c>
      <c r="H130" s="5">
        <v>246.64</v>
      </c>
      <c r="I130" s="5">
        <v>7.81</v>
      </c>
      <c r="J130" s="5">
        <v>6.08</v>
      </c>
      <c r="K130" s="5">
        <v>6.99</v>
      </c>
      <c r="L130" s="5">
        <v>56.46</v>
      </c>
      <c r="M130" s="5">
        <v>56.65</v>
      </c>
      <c r="N130" s="5">
        <v>51.52</v>
      </c>
    </row>
    <row r="131" spans="1:14" x14ac:dyDescent="0.35">
      <c r="A131" s="1" t="s">
        <v>118</v>
      </c>
      <c r="B131" s="1" t="s">
        <v>284</v>
      </c>
      <c r="C131" s="5">
        <v>47.08</v>
      </c>
      <c r="D131" s="5">
        <v>46.52</v>
      </c>
      <c r="E131" s="5">
        <v>48.56</v>
      </c>
      <c r="F131" s="5">
        <v>40.94</v>
      </c>
      <c r="G131" s="5">
        <v>39.340000000000003</v>
      </c>
      <c r="H131" s="5">
        <v>40.03</v>
      </c>
      <c r="I131" s="5">
        <v>27.05</v>
      </c>
      <c r="J131" s="5">
        <v>29.22</v>
      </c>
      <c r="K131" s="5">
        <v>27.97</v>
      </c>
      <c r="L131" s="5">
        <v>36.64</v>
      </c>
      <c r="M131" s="5">
        <v>34.869999999999997</v>
      </c>
      <c r="N131" s="5">
        <v>36.08</v>
      </c>
    </row>
    <row r="132" spans="1:14" x14ac:dyDescent="0.35">
      <c r="A132" s="1" t="s">
        <v>119</v>
      </c>
      <c r="B132" s="1" t="s">
        <v>285</v>
      </c>
      <c r="C132" s="5">
        <v>121.2</v>
      </c>
      <c r="D132" s="5">
        <v>114.19</v>
      </c>
      <c r="E132" s="5">
        <v>114.88</v>
      </c>
      <c r="F132" s="5">
        <v>121.98</v>
      </c>
      <c r="G132" s="5">
        <v>108.67</v>
      </c>
      <c r="H132" s="5">
        <v>119.07</v>
      </c>
      <c r="I132" s="5">
        <v>21.55</v>
      </c>
      <c r="J132" s="5">
        <v>22</v>
      </c>
      <c r="K132" s="5">
        <v>19.98</v>
      </c>
      <c r="L132" s="5">
        <v>41.75</v>
      </c>
      <c r="M132" s="5">
        <v>43.93</v>
      </c>
      <c r="N132" s="5">
        <v>47.07</v>
      </c>
    </row>
    <row r="133" spans="1:14" x14ac:dyDescent="0.35">
      <c r="A133" s="1" t="s">
        <v>120</v>
      </c>
      <c r="B133" s="1" t="s">
        <v>286</v>
      </c>
      <c r="C133" s="5">
        <v>52.81</v>
      </c>
      <c r="D133" s="5">
        <v>54.28</v>
      </c>
      <c r="E133" s="5">
        <v>56.03</v>
      </c>
      <c r="F133" s="5">
        <v>64.17</v>
      </c>
      <c r="G133" s="5">
        <v>64.319999999999993</v>
      </c>
      <c r="H133" s="5">
        <v>63.26</v>
      </c>
      <c r="I133" s="5">
        <v>11.81</v>
      </c>
      <c r="J133" s="5">
        <v>9.61</v>
      </c>
      <c r="K133" s="5">
        <v>9.98</v>
      </c>
      <c r="L133" s="5">
        <v>32.380000000000003</v>
      </c>
      <c r="M133" s="5">
        <v>30.02</v>
      </c>
      <c r="N133" s="5">
        <v>29.61</v>
      </c>
    </row>
    <row r="134" spans="1:14" x14ac:dyDescent="0.35">
      <c r="A134" s="1" t="s">
        <v>121</v>
      </c>
      <c r="B134" s="1" t="s">
        <v>287</v>
      </c>
      <c r="C134" s="5">
        <v>11.1</v>
      </c>
      <c r="D134" s="5">
        <v>11.59</v>
      </c>
      <c r="E134" s="5">
        <v>12.74</v>
      </c>
      <c r="F134" s="5">
        <v>13.23</v>
      </c>
      <c r="G134" s="5">
        <v>13.89</v>
      </c>
      <c r="H134" s="5">
        <v>14.58</v>
      </c>
      <c r="I134" s="5">
        <v>4.1399999999999997</v>
      </c>
      <c r="J134" s="5">
        <v>3.98</v>
      </c>
      <c r="K134" s="5">
        <v>4.71</v>
      </c>
      <c r="L134" s="5">
        <v>11.04</v>
      </c>
      <c r="M134" s="5">
        <v>10.56</v>
      </c>
      <c r="N134" s="5">
        <v>9.66</v>
      </c>
    </row>
    <row r="135" spans="1:14" x14ac:dyDescent="0.35">
      <c r="A135" s="1" t="s">
        <v>122</v>
      </c>
      <c r="B135" s="1" t="s">
        <v>288</v>
      </c>
      <c r="C135" s="5">
        <v>5.8</v>
      </c>
      <c r="D135" s="5">
        <v>5.73</v>
      </c>
      <c r="E135" s="5">
        <v>5.63</v>
      </c>
      <c r="F135" s="5">
        <v>3.69</v>
      </c>
      <c r="G135" s="5">
        <v>3.69</v>
      </c>
      <c r="H135" s="5">
        <v>4.13</v>
      </c>
      <c r="I135" s="5">
        <v>1.49</v>
      </c>
      <c r="J135" s="5">
        <v>1.56</v>
      </c>
      <c r="K135" s="5">
        <v>1.69</v>
      </c>
      <c r="L135" s="5">
        <v>4.12</v>
      </c>
      <c r="M135" s="5">
        <v>5.03</v>
      </c>
      <c r="N135" s="5">
        <v>3.97</v>
      </c>
    </row>
    <row r="136" spans="1:14" x14ac:dyDescent="0.35">
      <c r="A136" s="1" t="s">
        <v>123</v>
      </c>
      <c r="B136" s="1" t="s">
        <v>289</v>
      </c>
      <c r="C136" s="5">
        <v>33.68</v>
      </c>
      <c r="D136" s="5">
        <v>33.86</v>
      </c>
      <c r="E136" s="5">
        <v>35.68</v>
      </c>
      <c r="F136" s="5">
        <v>26.45</v>
      </c>
      <c r="G136" s="5">
        <v>26.58</v>
      </c>
      <c r="H136" s="5">
        <v>27.86</v>
      </c>
      <c r="I136" s="5">
        <v>13.84</v>
      </c>
      <c r="J136" s="5">
        <v>10.14</v>
      </c>
      <c r="K136" s="5">
        <v>10.54</v>
      </c>
      <c r="L136" s="5">
        <v>50.62</v>
      </c>
      <c r="M136" s="5">
        <v>50.66</v>
      </c>
      <c r="N136" s="5">
        <v>48.8</v>
      </c>
    </row>
    <row r="137" spans="1:14" x14ac:dyDescent="0.35">
      <c r="A137" s="1" t="s">
        <v>124</v>
      </c>
      <c r="B137" s="1" t="s">
        <v>290</v>
      </c>
      <c r="C137" s="5">
        <v>0.22</v>
      </c>
      <c r="D137" s="5">
        <v>0.37</v>
      </c>
      <c r="E137" s="5">
        <v>0.12</v>
      </c>
      <c r="F137" s="5">
        <v>0.03</v>
      </c>
      <c r="G137" s="5">
        <v>0.12</v>
      </c>
      <c r="H137" s="5">
        <v>0.12</v>
      </c>
      <c r="I137" s="5">
        <v>0.15</v>
      </c>
      <c r="J137" s="5">
        <v>0.33</v>
      </c>
      <c r="K137" s="5">
        <v>0.21</v>
      </c>
      <c r="L137" s="5">
        <v>0.24</v>
      </c>
      <c r="M137" s="5">
        <v>0.31</v>
      </c>
      <c r="N137" s="5">
        <v>0.15</v>
      </c>
    </row>
    <row r="138" spans="1:14" x14ac:dyDescent="0.4">
      <c r="B138" s="1"/>
      <c r="C138" s="11" t="s">
        <v>348</v>
      </c>
      <c r="D138" s="11"/>
      <c r="E138" s="11"/>
      <c r="F138" s="11"/>
      <c r="G138" s="11"/>
      <c r="H138" s="11"/>
    </row>
    <row r="139" spans="1:14" x14ac:dyDescent="0.4">
      <c r="B139" s="1"/>
      <c r="C139" s="11"/>
      <c r="D139" s="11"/>
      <c r="E139" s="11"/>
      <c r="F139" s="11"/>
      <c r="G139" s="11"/>
      <c r="H139" s="11"/>
    </row>
    <row r="140" spans="1:14" x14ac:dyDescent="0.4">
      <c r="A140" s="4"/>
      <c r="B140" s="1"/>
    </row>
    <row r="141" spans="1:14" x14ac:dyDescent="0.35">
      <c r="A141" s="2" t="s">
        <v>125</v>
      </c>
      <c r="B141" s="1" t="s">
        <v>291</v>
      </c>
      <c r="C141" s="5">
        <v>1579.89</v>
      </c>
      <c r="D141" s="5">
        <v>1506.99</v>
      </c>
      <c r="E141" s="5">
        <v>1545.77</v>
      </c>
      <c r="F141" s="5">
        <v>1508.55</v>
      </c>
      <c r="G141" s="5">
        <v>1488.67</v>
      </c>
      <c r="H141" s="5">
        <v>1616.77</v>
      </c>
      <c r="I141" s="5">
        <v>29.01</v>
      </c>
      <c r="J141" s="5">
        <v>17.079999999999998</v>
      </c>
      <c r="K141" s="5">
        <v>17.559999999999999</v>
      </c>
      <c r="L141" s="5">
        <v>350.66</v>
      </c>
      <c r="M141" s="5">
        <v>344.17</v>
      </c>
      <c r="N141" s="5">
        <v>343.49</v>
      </c>
    </row>
    <row r="142" spans="1:14" x14ac:dyDescent="0.35">
      <c r="A142" s="2" t="s">
        <v>126</v>
      </c>
      <c r="B142" s="1" t="s">
        <v>292</v>
      </c>
      <c r="C142" s="5">
        <v>1266.6500000000001</v>
      </c>
      <c r="D142" s="5">
        <v>1192.6300000000001</v>
      </c>
      <c r="E142" s="5">
        <v>1163.8</v>
      </c>
      <c r="F142" s="5">
        <v>1265.45</v>
      </c>
      <c r="G142" s="5">
        <v>1243.8699999999999</v>
      </c>
      <c r="H142" s="5">
        <v>1312.72</v>
      </c>
      <c r="I142" s="5">
        <v>38.9</v>
      </c>
      <c r="J142" s="5">
        <v>28.81</v>
      </c>
      <c r="K142" s="5">
        <v>27.38</v>
      </c>
      <c r="L142" s="5">
        <v>379.07</v>
      </c>
      <c r="M142" s="5">
        <v>391.16</v>
      </c>
      <c r="N142" s="5">
        <v>388.86</v>
      </c>
    </row>
    <row r="143" spans="1:14" x14ac:dyDescent="0.35">
      <c r="A143" s="2" t="s">
        <v>127</v>
      </c>
      <c r="B143" s="1" t="s">
        <v>293</v>
      </c>
      <c r="C143" s="5">
        <v>47.43</v>
      </c>
      <c r="D143" s="5">
        <v>45.19</v>
      </c>
      <c r="E143" s="5">
        <v>41.75</v>
      </c>
      <c r="F143" s="5">
        <v>44.16</v>
      </c>
      <c r="G143" s="5">
        <v>38.549999999999997</v>
      </c>
      <c r="H143" s="5">
        <v>39.299999999999997</v>
      </c>
      <c r="I143" s="5">
        <v>0.17</v>
      </c>
      <c r="J143" s="5">
        <v>0.25</v>
      </c>
      <c r="K143" s="5">
        <v>0.42</v>
      </c>
      <c r="L143" s="5">
        <v>19.78</v>
      </c>
      <c r="M143" s="5">
        <v>19.05</v>
      </c>
      <c r="N143" s="5">
        <v>18.41</v>
      </c>
    </row>
    <row r="144" spans="1:14" x14ac:dyDescent="0.35">
      <c r="A144" s="2" t="s">
        <v>128</v>
      </c>
      <c r="B144" s="1" t="s">
        <v>294</v>
      </c>
      <c r="C144" s="5">
        <v>2141.84</v>
      </c>
      <c r="D144" s="5">
        <v>1991.34</v>
      </c>
      <c r="E144" s="5">
        <v>1972.99</v>
      </c>
      <c r="F144" s="5">
        <v>1898.93</v>
      </c>
      <c r="G144" s="5">
        <v>1816.37</v>
      </c>
      <c r="H144" s="5">
        <v>1956.99</v>
      </c>
      <c r="I144" s="5">
        <v>74.86</v>
      </c>
      <c r="J144" s="5">
        <v>38.46</v>
      </c>
      <c r="K144" s="5">
        <v>44.74</v>
      </c>
      <c r="L144" s="5">
        <v>496.59</v>
      </c>
      <c r="M144" s="5">
        <v>501.01</v>
      </c>
      <c r="N144" s="5">
        <v>515.34</v>
      </c>
    </row>
    <row r="145" spans="1:14" x14ac:dyDescent="0.35">
      <c r="A145" s="2" t="s">
        <v>129</v>
      </c>
      <c r="B145" s="1" t="s">
        <v>295</v>
      </c>
      <c r="C145" s="5">
        <v>1230.5899999999999</v>
      </c>
      <c r="D145" s="5">
        <v>1174.98</v>
      </c>
      <c r="E145" s="5">
        <v>1160.47</v>
      </c>
      <c r="F145" s="5">
        <v>1221.5899999999999</v>
      </c>
      <c r="G145" s="5">
        <v>1218.74</v>
      </c>
      <c r="H145" s="5">
        <v>1256.79</v>
      </c>
      <c r="I145" s="5">
        <v>28.62</v>
      </c>
      <c r="J145" s="5">
        <v>13.05</v>
      </c>
      <c r="K145" s="5">
        <v>13.64</v>
      </c>
      <c r="L145" s="5">
        <v>212.98</v>
      </c>
      <c r="M145" s="5">
        <v>217.22</v>
      </c>
      <c r="N145" s="5">
        <v>216.03</v>
      </c>
    </row>
    <row r="146" spans="1:14" x14ac:dyDescent="0.35">
      <c r="A146" s="1" t="s">
        <v>130</v>
      </c>
      <c r="B146" s="1" t="s">
        <v>296</v>
      </c>
      <c r="C146" s="5">
        <v>73.569999999999993</v>
      </c>
      <c r="D146" s="5">
        <v>75.69</v>
      </c>
      <c r="E146" s="5">
        <v>74.56</v>
      </c>
      <c r="F146" s="5">
        <v>68.02</v>
      </c>
      <c r="G146" s="5">
        <v>66.88</v>
      </c>
      <c r="H146" s="5">
        <v>78.290000000000006</v>
      </c>
      <c r="I146" s="5">
        <v>27.24</v>
      </c>
      <c r="J146" s="5">
        <v>21.62</v>
      </c>
      <c r="K146" s="5">
        <v>21.04</v>
      </c>
      <c r="L146" s="5">
        <v>76.89</v>
      </c>
      <c r="M146" s="5">
        <v>74.62</v>
      </c>
      <c r="N146" s="5">
        <v>76.349999999999994</v>
      </c>
    </row>
    <row r="147" spans="1:14" x14ac:dyDescent="0.35">
      <c r="A147" s="2" t="s">
        <v>131</v>
      </c>
      <c r="B147" s="1" t="s">
        <v>297</v>
      </c>
      <c r="C147" s="5">
        <v>647.07000000000005</v>
      </c>
      <c r="D147" s="5">
        <v>602.46</v>
      </c>
      <c r="E147" s="5">
        <v>651.17999999999995</v>
      </c>
      <c r="F147" s="5">
        <v>577.57000000000005</v>
      </c>
      <c r="G147" s="5">
        <v>547.66</v>
      </c>
      <c r="H147" s="5">
        <v>541.28</v>
      </c>
      <c r="I147" s="5">
        <v>48.18</v>
      </c>
      <c r="J147" s="5">
        <v>21.72</v>
      </c>
      <c r="K147" s="5">
        <v>23.28</v>
      </c>
      <c r="L147" s="5">
        <v>287.48</v>
      </c>
      <c r="M147" s="5">
        <v>295.29000000000002</v>
      </c>
      <c r="N147" s="5">
        <v>314.88</v>
      </c>
    </row>
    <row r="148" spans="1:14" x14ac:dyDescent="0.35">
      <c r="A148" s="2" t="s">
        <v>132</v>
      </c>
      <c r="B148" s="1" t="s">
        <v>298</v>
      </c>
      <c r="C148" s="5">
        <v>653.87</v>
      </c>
      <c r="D148" s="5">
        <v>581.9</v>
      </c>
      <c r="E148" s="5">
        <v>604.91999999999996</v>
      </c>
      <c r="F148" s="5">
        <v>550.1</v>
      </c>
      <c r="G148" s="5">
        <v>504.97</v>
      </c>
      <c r="H148" s="5">
        <v>690.36</v>
      </c>
      <c r="I148" s="5">
        <v>40.21</v>
      </c>
      <c r="J148" s="5">
        <v>24.7</v>
      </c>
      <c r="K148" s="5">
        <v>28.88</v>
      </c>
      <c r="L148" s="5">
        <v>226.57</v>
      </c>
      <c r="M148" s="5">
        <v>217.62</v>
      </c>
      <c r="N148" s="5">
        <v>245.61</v>
      </c>
    </row>
    <row r="149" spans="1:14" x14ac:dyDescent="0.35">
      <c r="A149" s="2" t="s">
        <v>133</v>
      </c>
      <c r="B149" s="1" t="s">
        <v>299</v>
      </c>
      <c r="C149" s="5">
        <v>903.27</v>
      </c>
      <c r="D149" s="5">
        <v>881.85</v>
      </c>
      <c r="E149" s="5">
        <v>912.55</v>
      </c>
      <c r="F149" s="5">
        <v>1196.19</v>
      </c>
      <c r="G149" s="5">
        <v>1132.6500000000001</v>
      </c>
      <c r="H149" s="5">
        <v>1068.43</v>
      </c>
      <c r="I149" s="5">
        <v>38.61</v>
      </c>
      <c r="J149" s="5">
        <v>24.5</v>
      </c>
      <c r="K149" s="5">
        <v>26.21</v>
      </c>
      <c r="L149" s="5">
        <v>351.73</v>
      </c>
      <c r="M149" s="5">
        <v>360.44</v>
      </c>
      <c r="N149" s="5">
        <v>370.07</v>
      </c>
    </row>
    <row r="150" spans="1:14" x14ac:dyDescent="0.35">
      <c r="A150" s="2" t="s">
        <v>134</v>
      </c>
      <c r="B150" s="1" t="s">
        <v>300</v>
      </c>
      <c r="C150" s="5">
        <v>1284.5899999999999</v>
      </c>
      <c r="D150" s="5">
        <v>1218.05</v>
      </c>
      <c r="E150" s="5">
        <v>1308.1300000000001</v>
      </c>
      <c r="F150" s="5">
        <v>1610.17</v>
      </c>
      <c r="G150" s="5">
        <v>1605.61</v>
      </c>
      <c r="H150" s="5">
        <v>1729.6</v>
      </c>
      <c r="I150" s="5">
        <v>23.05</v>
      </c>
      <c r="J150" s="5">
        <v>12.78</v>
      </c>
      <c r="K150" s="5">
        <v>12.62</v>
      </c>
      <c r="L150" s="5">
        <v>365.51</v>
      </c>
      <c r="M150" s="5">
        <v>336.76</v>
      </c>
      <c r="N150" s="5">
        <v>440.98</v>
      </c>
    </row>
    <row r="151" spans="1:14" x14ac:dyDescent="0.4">
      <c r="A151" s="2" t="s">
        <v>135</v>
      </c>
      <c r="B151" s="1" t="s">
        <v>301</v>
      </c>
      <c r="C151" s="3">
        <v>291.58</v>
      </c>
      <c r="D151" s="3">
        <v>294.56</v>
      </c>
      <c r="E151" s="3">
        <v>290.26</v>
      </c>
      <c r="F151" s="3">
        <v>295.56</v>
      </c>
      <c r="G151" s="3">
        <v>290.99</v>
      </c>
      <c r="H151" s="3">
        <v>291.58</v>
      </c>
      <c r="I151" s="3">
        <v>15.95</v>
      </c>
      <c r="J151" s="3">
        <v>10.88</v>
      </c>
      <c r="K151" s="3">
        <v>12.43</v>
      </c>
      <c r="L151" s="3">
        <v>134.93</v>
      </c>
      <c r="M151" s="3">
        <v>133.75</v>
      </c>
      <c r="N151" s="3">
        <v>136.69</v>
      </c>
    </row>
    <row r="152" spans="1:14" x14ac:dyDescent="0.35">
      <c r="A152" s="2" t="s">
        <v>136</v>
      </c>
      <c r="B152" s="1" t="s">
        <v>302</v>
      </c>
      <c r="C152" s="5">
        <v>192.54</v>
      </c>
      <c r="D152" s="5">
        <v>194.46</v>
      </c>
      <c r="E152" s="5">
        <v>194.12</v>
      </c>
      <c r="F152" s="5">
        <v>172.1</v>
      </c>
      <c r="G152" s="5">
        <v>161.86000000000001</v>
      </c>
      <c r="H152" s="5">
        <v>187.59</v>
      </c>
      <c r="I152" s="5">
        <v>16.239999999999998</v>
      </c>
      <c r="J152" s="5">
        <v>9.65</v>
      </c>
      <c r="K152" s="5">
        <v>9.91</v>
      </c>
      <c r="L152" s="5">
        <v>118.5</v>
      </c>
      <c r="M152" s="5">
        <v>117.26</v>
      </c>
      <c r="N152" s="5">
        <v>116.92</v>
      </c>
    </row>
    <row r="153" spans="1:14" x14ac:dyDescent="0.35">
      <c r="A153" s="2" t="s">
        <v>137</v>
      </c>
      <c r="B153" s="1" t="s">
        <v>303</v>
      </c>
      <c r="C153" s="5">
        <v>729.41</v>
      </c>
      <c r="D153" s="5">
        <v>641.84</v>
      </c>
      <c r="E153" s="5">
        <v>708.05</v>
      </c>
      <c r="F153" s="5">
        <v>766.94</v>
      </c>
      <c r="G153" s="5">
        <v>752.07</v>
      </c>
      <c r="H153" s="5">
        <v>861.46</v>
      </c>
      <c r="I153" s="5">
        <v>14.95</v>
      </c>
      <c r="J153" s="5">
        <v>9.61</v>
      </c>
      <c r="K153" s="5">
        <v>10.11</v>
      </c>
      <c r="L153" s="5">
        <v>191.05</v>
      </c>
      <c r="M153" s="5">
        <v>207.22</v>
      </c>
      <c r="N153" s="5">
        <v>237.46</v>
      </c>
    </row>
    <row r="154" spans="1:14" x14ac:dyDescent="0.35">
      <c r="A154" s="1" t="s">
        <v>138</v>
      </c>
      <c r="B154" s="1" t="s">
        <v>304</v>
      </c>
      <c r="C154" s="5">
        <v>1103.32</v>
      </c>
      <c r="D154" s="5">
        <v>1058.32</v>
      </c>
      <c r="E154" s="5">
        <v>1034.22</v>
      </c>
      <c r="F154" s="5">
        <v>920.67</v>
      </c>
      <c r="G154" s="5">
        <v>886.95</v>
      </c>
      <c r="H154" s="5">
        <v>968.19</v>
      </c>
      <c r="I154" s="5">
        <v>58.23</v>
      </c>
      <c r="J154" s="5">
        <v>39.619999999999997</v>
      </c>
      <c r="K154" s="5">
        <v>41.21</v>
      </c>
      <c r="L154" s="5">
        <v>539.77</v>
      </c>
      <c r="M154" s="5">
        <v>572.05999999999995</v>
      </c>
      <c r="N154" s="5">
        <v>526.17999999999995</v>
      </c>
    </row>
    <row r="155" spans="1:14" x14ac:dyDescent="0.35">
      <c r="A155" s="1" t="s">
        <v>139</v>
      </c>
      <c r="B155" s="1" t="s">
        <v>305</v>
      </c>
      <c r="C155" s="5">
        <v>757.36</v>
      </c>
      <c r="D155" s="5">
        <v>676.62</v>
      </c>
      <c r="E155" s="5">
        <v>678.09</v>
      </c>
      <c r="F155" s="5">
        <v>773.41</v>
      </c>
      <c r="G155" s="5">
        <v>773.04</v>
      </c>
      <c r="H155" s="5">
        <v>927.5</v>
      </c>
      <c r="I155" s="5">
        <v>27.09</v>
      </c>
      <c r="J155" s="5">
        <v>13.2</v>
      </c>
      <c r="K155" s="5">
        <v>13.94</v>
      </c>
      <c r="L155" s="5">
        <v>195.62</v>
      </c>
      <c r="M155" s="5">
        <v>195.53</v>
      </c>
      <c r="N155" s="5">
        <v>180.96</v>
      </c>
    </row>
    <row r="156" spans="1:14" x14ac:dyDescent="0.35">
      <c r="A156" s="1" t="s">
        <v>140</v>
      </c>
      <c r="B156" s="1" t="s">
        <v>306</v>
      </c>
      <c r="C156" s="5">
        <v>850.63</v>
      </c>
      <c r="D156" s="5">
        <v>800.47</v>
      </c>
      <c r="E156" s="5">
        <v>828.15</v>
      </c>
      <c r="F156" s="5">
        <v>808.59</v>
      </c>
      <c r="G156" s="5">
        <v>765.42</v>
      </c>
      <c r="H156" s="5">
        <v>853.22</v>
      </c>
      <c r="I156" s="5">
        <v>44.1</v>
      </c>
      <c r="J156" s="5">
        <v>20.45</v>
      </c>
      <c r="K156" s="5">
        <v>23.07</v>
      </c>
      <c r="L156" s="5">
        <v>285.17</v>
      </c>
      <c r="M156" s="5">
        <v>275.58</v>
      </c>
      <c r="N156" s="5">
        <v>288.27</v>
      </c>
    </row>
    <row r="157" spans="1:14" x14ac:dyDescent="0.4">
      <c r="B157" s="1"/>
      <c r="C157" s="11" t="s">
        <v>347</v>
      </c>
      <c r="D157" s="11"/>
      <c r="E157" s="11"/>
      <c r="F157" s="11"/>
      <c r="G157" s="11"/>
      <c r="H157" s="11"/>
      <c r="I157" s="9"/>
      <c r="J157" s="9"/>
      <c r="K157" s="9"/>
      <c r="L157" s="9"/>
      <c r="M157" s="9"/>
      <c r="N157" s="9"/>
    </row>
    <row r="158" spans="1:14" x14ac:dyDescent="0.35">
      <c r="A158" s="4"/>
      <c r="B158" s="1"/>
      <c r="C158" s="11"/>
      <c r="D158" s="11"/>
      <c r="E158" s="11"/>
      <c r="F158" s="11"/>
      <c r="G158" s="11"/>
      <c r="H158" s="11"/>
      <c r="I158" s="9"/>
      <c r="J158" s="9"/>
      <c r="K158" s="9"/>
      <c r="L158" s="9"/>
      <c r="M158" s="9"/>
      <c r="N158" s="9"/>
    </row>
    <row r="159" spans="1:14" x14ac:dyDescent="0.35">
      <c r="A159" s="4" t="s">
        <v>141</v>
      </c>
      <c r="B159" s="1" t="s">
        <v>307</v>
      </c>
      <c r="C159" s="5">
        <v>177.34</v>
      </c>
      <c r="D159" s="5">
        <v>155.77000000000001</v>
      </c>
      <c r="E159" s="5">
        <v>165.76</v>
      </c>
      <c r="F159" s="5">
        <v>62.66</v>
      </c>
      <c r="G159" s="5">
        <v>61.63</v>
      </c>
      <c r="H159" s="5">
        <v>73.55</v>
      </c>
      <c r="I159" s="5">
        <v>1.18</v>
      </c>
      <c r="J159" s="5">
        <v>0.56999999999999995</v>
      </c>
      <c r="K159" s="5">
        <v>0.44</v>
      </c>
      <c r="L159" s="5">
        <v>10.41</v>
      </c>
      <c r="M159" s="5">
        <v>10.92</v>
      </c>
      <c r="N159" s="5">
        <v>10.97</v>
      </c>
    </row>
    <row r="160" spans="1:14" x14ac:dyDescent="0.35">
      <c r="A160" s="4" t="s">
        <v>142</v>
      </c>
      <c r="B160" s="1" t="s">
        <v>308</v>
      </c>
      <c r="C160" s="5">
        <v>403.59</v>
      </c>
      <c r="D160" s="5">
        <v>348.8</v>
      </c>
      <c r="E160" s="5">
        <v>366.42</v>
      </c>
      <c r="F160" s="5">
        <v>386.41</v>
      </c>
      <c r="G160" s="5">
        <v>376.23</v>
      </c>
      <c r="H160" s="5">
        <v>382.9</v>
      </c>
      <c r="I160" s="5">
        <v>1.98</v>
      </c>
      <c r="J160" s="5">
        <v>0.74</v>
      </c>
      <c r="K160" s="5">
        <v>1.41</v>
      </c>
      <c r="L160" s="5">
        <v>30.25</v>
      </c>
      <c r="M160" s="5">
        <v>32.31</v>
      </c>
      <c r="N160" s="5">
        <v>28.62</v>
      </c>
    </row>
    <row r="161" spans="1:14" x14ac:dyDescent="0.35">
      <c r="A161" s="4" t="s">
        <v>143</v>
      </c>
      <c r="B161" s="1" t="s">
        <v>309</v>
      </c>
      <c r="C161" s="5">
        <v>4811.53</v>
      </c>
      <c r="D161" s="5">
        <v>4200.58</v>
      </c>
      <c r="E161" s="5">
        <v>4262.7299999999996</v>
      </c>
      <c r="F161" s="5">
        <v>5511.04</v>
      </c>
      <c r="G161" s="5">
        <v>5248.91</v>
      </c>
      <c r="H161" s="5">
        <v>5762.32</v>
      </c>
      <c r="I161" s="5">
        <v>24.83</v>
      </c>
      <c r="J161" s="5">
        <v>15.96</v>
      </c>
      <c r="K161" s="5">
        <v>16.16</v>
      </c>
      <c r="L161" s="5">
        <v>853.76</v>
      </c>
      <c r="M161" s="5">
        <v>887.39</v>
      </c>
      <c r="N161" s="5">
        <v>823.31</v>
      </c>
    </row>
    <row r="162" spans="1:14" x14ac:dyDescent="0.35">
      <c r="A162" s="4" t="s">
        <v>144</v>
      </c>
      <c r="B162" s="1" t="s">
        <v>310</v>
      </c>
      <c r="C162" s="5">
        <v>421.41</v>
      </c>
      <c r="D162" s="5">
        <v>373.24</v>
      </c>
      <c r="E162" s="5">
        <v>372.88</v>
      </c>
      <c r="F162" s="5">
        <v>502.08</v>
      </c>
      <c r="G162" s="5">
        <v>476.84</v>
      </c>
      <c r="H162" s="5">
        <v>496.65</v>
      </c>
      <c r="I162" s="5">
        <v>12.2</v>
      </c>
      <c r="J162" s="5">
        <v>9.7799999999999994</v>
      </c>
      <c r="K162" s="5">
        <v>8.4</v>
      </c>
      <c r="L162" s="5">
        <v>34.35</v>
      </c>
      <c r="M162" s="5">
        <v>37.44</v>
      </c>
      <c r="N162" s="5">
        <v>32.86</v>
      </c>
    </row>
    <row r="163" spans="1:14" x14ac:dyDescent="0.35">
      <c r="A163" s="4" t="s">
        <v>145</v>
      </c>
      <c r="B163" s="1" t="s">
        <v>311</v>
      </c>
      <c r="C163" s="5">
        <v>4683.9799999999996</v>
      </c>
      <c r="D163" s="5">
        <v>4229.54</v>
      </c>
      <c r="E163" s="5">
        <v>4373.4799999999996</v>
      </c>
      <c r="F163" s="5">
        <v>5610.89</v>
      </c>
      <c r="G163" s="5">
        <v>5342.35</v>
      </c>
      <c r="H163" s="5">
        <v>5715.67</v>
      </c>
      <c r="I163" s="5">
        <v>45.77</v>
      </c>
      <c r="J163" s="5">
        <v>18.489999999999998</v>
      </c>
      <c r="K163" s="5">
        <v>18.77</v>
      </c>
      <c r="L163" s="5">
        <v>495.84</v>
      </c>
      <c r="M163" s="5">
        <v>507.91</v>
      </c>
      <c r="N163" s="5">
        <v>490.01</v>
      </c>
    </row>
    <row r="164" spans="1:14" x14ac:dyDescent="0.35">
      <c r="A164" s="4" t="s">
        <v>146</v>
      </c>
      <c r="B164" s="1" t="s">
        <v>312</v>
      </c>
      <c r="C164" s="5">
        <v>45.76</v>
      </c>
      <c r="D164" s="5">
        <v>41.53</v>
      </c>
      <c r="E164" s="5">
        <v>40.64</v>
      </c>
      <c r="F164" s="5">
        <v>21.47</v>
      </c>
      <c r="G164" s="5">
        <v>22.01</v>
      </c>
      <c r="H164" s="5">
        <v>23.38</v>
      </c>
      <c r="I164" s="5">
        <v>1.52</v>
      </c>
      <c r="J164" s="5">
        <v>0.64</v>
      </c>
      <c r="K164" s="5">
        <v>0.97</v>
      </c>
      <c r="L164" s="5">
        <v>9.2799999999999994</v>
      </c>
      <c r="M164" s="5">
        <v>9</v>
      </c>
      <c r="N164" s="5">
        <v>8.2200000000000006</v>
      </c>
    </row>
    <row r="165" spans="1:14" x14ac:dyDescent="0.35">
      <c r="A165" s="4" t="s">
        <v>147</v>
      </c>
      <c r="B165" s="1" t="s">
        <v>313</v>
      </c>
      <c r="C165" s="5">
        <v>64.28</v>
      </c>
      <c r="D165" s="5">
        <v>59.25</v>
      </c>
      <c r="E165" s="5">
        <v>61.7</v>
      </c>
      <c r="F165" s="5">
        <v>47.82</v>
      </c>
      <c r="G165" s="5">
        <v>43.33</v>
      </c>
      <c r="H165" s="5">
        <v>45.87</v>
      </c>
      <c r="I165" s="5">
        <v>0.9</v>
      </c>
      <c r="J165" s="5">
        <v>0.39</v>
      </c>
      <c r="K165" s="5">
        <v>0.56000000000000005</v>
      </c>
      <c r="L165" s="5">
        <v>11.27</v>
      </c>
      <c r="M165" s="5">
        <v>10.82</v>
      </c>
      <c r="N165" s="5">
        <v>9.17</v>
      </c>
    </row>
    <row r="166" spans="1:14" x14ac:dyDescent="0.35">
      <c r="A166" s="4" t="s">
        <v>148</v>
      </c>
      <c r="B166" s="1" t="s">
        <v>314</v>
      </c>
      <c r="C166" s="5">
        <v>4.66</v>
      </c>
      <c r="D166" s="5">
        <v>4.2699999999999996</v>
      </c>
      <c r="E166" s="5">
        <v>4.37</v>
      </c>
      <c r="F166" s="5">
        <v>3.61</v>
      </c>
      <c r="G166" s="5">
        <v>4.46</v>
      </c>
      <c r="H166" s="5">
        <v>5.28</v>
      </c>
      <c r="I166" s="5">
        <v>0.46</v>
      </c>
      <c r="J166" s="5">
        <v>0.21</v>
      </c>
      <c r="K166" s="5">
        <v>0.62</v>
      </c>
      <c r="L166" s="5">
        <v>4.6500000000000004</v>
      </c>
      <c r="M166" s="5">
        <v>4.8600000000000003</v>
      </c>
      <c r="N166" s="5">
        <v>5.77</v>
      </c>
    </row>
    <row r="167" spans="1:14" x14ac:dyDescent="0.35">
      <c r="A167" s="4" t="s">
        <v>149</v>
      </c>
      <c r="B167" s="1" t="s">
        <v>315</v>
      </c>
      <c r="C167" s="5">
        <v>4.66</v>
      </c>
      <c r="D167" s="5">
        <v>4.2699999999999996</v>
      </c>
      <c r="E167" s="5">
        <v>4.37</v>
      </c>
      <c r="F167" s="5">
        <v>3.61</v>
      </c>
      <c r="G167" s="5">
        <v>4.46</v>
      </c>
      <c r="H167" s="5">
        <v>5.28</v>
      </c>
      <c r="I167" s="5">
        <v>0.46</v>
      </c>
      <c r="J167" s="5">
        <v>0.21</v>
      </c>
      <c r="K167" s="5">
        <v>0.62</v>
      </c>
      <c r="L167" s="5">
        <v>4.6500000000000004</v>
      </c>
      <c r="M167" s="5">
        <v>4.8600000000000003</v>
      </c>
      <c r="N167" s="5">
        <v>5.77</v>
      </c>
    </row>
    <row r="168" spans="1:14" x14ac:dyDescent="0.35">
      <c r="A168" s="4" t="s">
        <v>150</v>
      </c>
      <c r="B168" s="1" t="s">
        <v>316</v>
      </c>
      <c r="C168" s="5">
        <v>388.88</v>
      </c>
      <c r="D168" s="5">
        <v>383.26</v>
      </c>
      <c r="E168" s="5">
        <v>370.4</v>
      </c>
      <c r="F168" s="5">
        <v>474.74</v>
      </c>
      <c r="G168" s="5">
        <v>476.49</v>
      </c>
      <c r="H168" s="5">
        <v>502.24</v>
      </c>
      <c r="I168" s="5">
        <v>7.06</v>
      </c>
      <c r="J168" s="5">
        <v>3.57</v>
      </c>
      <c r="K168" s="5">
        <v>4.16</v>
      </c>
      <c r="L168" s="5">
        <v>65.48</v>
      </c>
      <c r="M168" s="5">
        <v>70.63</v>
      </c>
      <c r="N168" s="5">
        <v>70.48</v>
      </c>
    </row>
    <row r="169" spans="1:14" x14ac:dyDescent="0.35">
      <c r="A169" s="4" t="s">
        <v>151</v>
      </c>
      <c r="B169" s="1" t="s">
        <v>317</v>
      </c>
      <c r="C169" s="5">
        <v>1583.6</v>
      </c>
      <c r="D169" s="5">
        <v>1494.16</v>
      </c>
      <c r="E169" s="5">
        <v>1493.97</v>
      </c>
      <c r="F169" s="5">
        <v>1503.09</v>
      </c>
      <c r="G169" s="5">
        <v>1451.77</v>
      </c>
      <c r="H169" s="5">
        <v>1450.01</v>
      </c>
      <c r="I169" s="5">
        <v>74.83</v>
      </c>
      <c r="J169" s="5">
        <v>55.29</v>
      </c>
      <c r="K169" s="5">
        <v>52.97</v>
      </c>
      <c r="L169" s="5">
        <v>526.09</v>
      </c>
      <c r="M169" s="5">
        <v>550.91</v>
      </c>
      <c r="N169" s="5">
        <v>514.65</v>
      </c>
    </row>
    <row r="170" spans="1:14" x14ac:dyDescent="0.35">
      <c r="A170" s="4" t="s">
        <v>152</v>
      </c>
      <c r="B170" s="1" t="s">
        <v>318</v>
      </c>
      <c r="C170" s="5">
        <v>310.29000000000002</v>
      </c>
      <c r="D170" s="5">
        <v>293.16000000000003</v>
      </c>
      <c r="E170" s="5">
        <v>291.19</v>
      </c>
      <c r="F170" s="5">
        <v>304.04000000000002</v>
      </c>
      <c r="G170" s="5">
        <v>287.62</v>
      </c>
      <c r="H170" s="5">
        <v>318.62</v>
      </c>
      <c r="I170" s="5">
        <v>5.2</v>
      </c>
      <c r="J170" s="5">
        <v>4.05</v>
      </c>
      <c r="K170" s="5">
        <v>3.28</v>
      </c>
      <c r="L170" s="5">
        <v>57.49</v>
      </c>
      <c r="M170" s="5">
        <v>61.1</v>
      </c>
      <c r="N170" s="5">
        <v>57.52</v>
      </c>
    </row>
    <row r="171" spans="1:14" x14ac:dyDescent="0.35">
      <c r="A171" s="4" t="s">
        <v>153</v>
      </c>
      <c r="B171" s="1" t="s">
        <v>319</v>
      </c>
      <c r="C171" s="5">
        <v>4.7699999999999996</v>
      </c>
      <c r="D171" s="5">
        <v>3.77</v>
      </c>
      <c r="E171" s="5">
        <v>4.84</v>
      </c>
      <c r="F171" s="5">
        <v>3.43</v>
      </c>
      <c r="G171" s="5">
        <v>3.9</v>
      </c>
      <c r="H171" s="5">
        <v>3.21</v>
      </c>
      <c r="I171" s="5">
        <v>24.18</v>
      </c>
      <c r="J171" s="5">
        <v>18.79</v>
      </c>
      <c r="K171" s="5">
        <v>16.82</v>
      </c>
      <c r="L171" s="5">
        <v>61.38</v>
      </c>
      <c r="M171" s="5">
        <v>59.69</v>
      </c>
      <c r="N171" s="5">
        <v>60.05</v>
      </c>
    </row>
    <row r="172" spans="1:14" x14ac:dyDescent="0.35">
      <c r="A172" s="4" t="s">
        <v>154</v>
      </c>
      <c r="B172" s="1" t="s">
        <v>320</v>
      </c>
      <c r="C172" s="5">
        <v>1081.8699999999999</v>
      </c>
      <c r="D172" s="5">
        <v>997.35</v>
      </c>
      <c r="E172" s="5">
        <v>982.7</v>
      </c>
      <c r="F172" s="5">
        <v>1225.19</v>
      </c>
      <c r="G172" s="5">
        <v>1235.3900000000001</v>
      </c>
      <c r="H172" s="5">
        <v>1268.07</v>
      </c>
      <c r="I172" s="5">
        <v>30.72</v>
      </c>
      <c r="J172" s="5">
        <v>15.65</v>
      </c>
      <c r="K172" s="5">
        <v>18.100000000000001</v>
      </c>
      <c r="L172" s="5">
        <v>397.85</v>
      </c>
      <c r="M172" s="5">
        <v>395.95</v>
      </c>
      <c r="N172" s="5">
        <v>398.51</v>
      </c>
    </row>
    <row r="173" spans="1:14" x14ac:dyDescent="0.35">
      <c r="A173" s="4" t="s">
        <v>155</v>
      </c>
      <c r="B173" s="1" t="s">
        <v>321</v>
      </c>
      <c r="C173" s="5">
        <v>379.7</v>
      </c>
      <c r="D173" s="5">
        <v>350.34</v>
      </c>
      <c r="E173" s="5">
        <v>358.22</v>
      </c>
      <c r="F173" s="5">
        <v>343.04</v>
      </c>
      <c r="G173" s="5">
        <v>324.64</v>
      </c>
      <c r="H173" s="5">
        <v>362.97</v>
      </c>
      <c r="I173" s="5">
        <v>11.14</v>
      </c>
      <c r="J173" s="5">
        <v>7.38</v>
      </c>
      <c r="K173" s="5">
        <v>6.84</v>
      </c>
      <c r="L173" s="5">
        <v>142.26</v>
      </c>
      <c r="M173" s="5">
        <v>147.76</v>
      </c>
      <c r="N173" s="5">
        <v>131.01</v>
      </c>
    </row>
    <row r="174" spans="1:14" x14ac:dyDescent="0.35">
      <c r="A174" s="4" t="s">
        <v>156</v>
      </c>
      <c r="B174" s="1" t="s">
        <v>322</v>
      </c>
      <c r="C174" s="5">
        <v>517.59</v>
      </c>
      <c r="D174" s="5">
        <v>504.27</v>
      </c>
      <c r="E174" s="5">
        <v>494.09</v>
      </c>
      <c r="F174" s="5">
        <v>444.02</v>
      </c>
      <c r="G174" s="5">
        <v>436.14</v>
      </c>
      <c r="H174" s="5">
        <v>452.68</v>
      </c>
      <c r="I174" s="5">
        <v>34.86</v>
      </c>
      <c r="J174" s="5">
        <v>21.27</v>
      </c>
      <c r="K174" s="5">
        <v>20.62</v>
      </c>
      <c r="L174" s="5">
        <v>256.8</v>
      </c>
      <c r="M174" s="5">
        <v>261.08999999999997</v>
      </c>
      <c r="N174" s="5">
        <v>252.9</v>
      </c>
    </row>
    <row r="175" spans="1:14" x14ac:dyDescent="0.35">
      <c r="A175" s="4" t="s">
        <v>157</v>
      </c>
      <c r="B175" s="1" t="s">
        <v>323</v>
      </c>
      <c r="C175" s="5">
        <v>1175.28</v>
      </c>
      <c r="D175" s="5">
        <v>1166.94</v>
      </c>
      <c r="E175" s="5">
        <v>1169.76</v>
      </c>
      <c r="F175" s="5">
        <v>1153.71</v>
      </c>
      <c r="G175" s="5">
        <v>1081.18</v>
      </c>
      <c r="H175" s="5">
        <v>1232.92</v>
      </c>
      <c r="I175" s="5">
        <v>82.16</v>
      </c>
      <c r="J175" s="5">
        <v>46.95</v>
      </c>
      <c r="K175" s="5">
        <v>48.9</v>
      </c>
      <c r="L175" s="5">
        <v>617.59</v>
      </c>
      <c r="M175" s="5">
        <v>641.96</v>
      </c>
      <c r="N175" s="5">
        <v>622.77</v>
      </c>
    </row>
    <row r="176" spans="1:14" x14ac:dyDescent="0.35">
      <c r="A176" s="4" t="s">
        <v>158</v>
      </c>
      <c r="B176" s="1" t="s">
        <v>324</v>
      </c>
      <c r="C176" s="5">
        <v>438.27</v>
      </c>
      <c r="D176" s="5">
        <v>419.3</v>
      </c>
      <c r="E176" s="5">
        <v>414.33</v>
      </c>
      <c r="F176" s="5">
        <v>417.21</v>
      </c>
      <c r="G176" s="5">
        <v>412.36</v>
      </c>
      <c r="H176" s="5">
        <v>441.58</v>
      </c>
      <c r="I176" s="5">
        <v>21.03</v>
      </c>
      <c r="J176" s="5">
        <v>14.48</v>
      </c>
      <c r="K176" s="5">
        <v>14.01</v>
      </c>
      <c r="L176" s="5">
        <v>222.91</v>
      </c>
      <c r="M176" s="5">
        <v>217.99</v>
      </c>
      <c r="N176" s="5">
        <v>215.16</v>
      </c>
    </row>
    <row r="177" spans="1:14" x14ac:dyDescent="0.35">
      <c r="A177" s="4" t="s">
        <v>159</v>
      </c>
      <c r="B177" s="1" t="s">
        <v>325</v>
      </c>
      <c r="C177" s="5">
        <v>583.79999999999995</v>
      </c>
      <c r="D177" s="5">
        <v>546.51</v>
      </c>
      <c r="E177" s="5">
        <v>565.42999999999995</v>
      </c>
      <c r="F177" s="5">
        <v>550.42999999999995</v>
      </c>
      <c r="G177" s="5">
        <v>534.29999999999995</v>
      </c>
      <c r="H177" s="5">
        <v>604.51</v>
      </c>
      <c r="I177" s="5">
        <v>30.23</v>
      </c>
      <c r="J177" s="5">
        <v>18.62</v>
      </c>
      <c r="K177" s="5">
        <v>19.91</v>
      </c>
      <c r="L177" s="5">
        <v>392</v>
      </c>
      <c r="M177" s="5">
        <v>396.65</v>
      </c>
      <c r="N177" s="5">
        <v>404.38</v>
      </c>
    </row>
    <row r="178" spans="1:14" x14ac:dyDescent="0.35">
      <c r="A178" s="4" t="s">
        <v>160</v>
      </c>
      <c r="B178" s="1" t="s">
        <v>326</v>
      </c>
      <c r="C178" s="5">
        <v>4743.1099999999997</v>
      </c>
      <c r="D178" s="5">
        <v>4281.0200000000004</v>
      </c>
      <c r="E178" s="5">
        <v>4478.95</v>
      </c>
      <c r="F178" s="5">
        <v>3820.59</v>
      </c>
      <c r="G178" s="5">
        <v>3640.32</v>
      </c>
      <c r="H178" s="5">
        <v>4531.7</v>
      </c>
      <c r="I178" s="5">
        <v>519.30999999999995</v>
      </c>
      <c r="J178" s="5">
        <v>323.33999999999997</v>
      </c>
      <c r="K178" s="5">
        <v>321.60000000000002</v>
      </c>
      <c r="L178" s="5">
        <v>2593.64</v>
      </c>
      <c r="M178" s="5">
        <v>2620.48</v>
      </c>
      <c r="N178" s="5">
        <v>2745.6</v>
      </c>
    </row>
    <row r="179" spans="1:14" x14ac:dyDescent="0.35">
      <c r="A179" s="4" t="s">
        <v>161</v>
      </c>
      <c r="B179" s="1" t="s">
        <v>327</v>
      </c>
      <c r="C179" s="5">
        <v>395.93</v>
      </c>
      <c r="D179" s="5">
        <v>382.62</v>
      </c>
      <c r="E179" s="5">
        <v>388.88</v>
      </c>
      <c r="F179" s="5">
        <v>302.05</v>
      </c>
      <c r="G179" s="5">
        <v>299.23</v>
      </c>
      <c r="H179" s="5">
        <v>321.12</v>
      </c>
      <c r="I179" s="5">
        <v>54.35</v>
      </c>
      <c r="J179" s="5">
        <v>39.01</v>
      </c>
      <c r="K179" s="5">
        <v>44.21</v>
      </c>
      <c r="L179" s="5">
        <v>327.79</v>
      </c>
      <c r="M179" s="5">
        <v>321.70999999999998</v>
      </c>
      <c r="N179" s="5">
        <v>322.14999999999998</v>
      </c>
    </row>
    <row r="180" spans="1:14" x14ac:dyDescent="0.35">
      <c r="A180" s="4" t="s">
        <v>162</v>
      </c>
      <c r="B180" s="1" t="s">
        <v>328</v>
      </c>
      <c r="C180" s="5">
        <v>564.72</v>
      </c>
      <c r="D180" s="5">
        <v>547.11</v>
      </c>
      <c r="E180" s="5">
        <v>546.59</v>
      </c>
      <c r="F180" s="5">
        <v>604.4</v>
      </c>
      <c r="G180" s="5">
        <v>605.03</v>
      </c>
      <c r="H180" s="5">
        <v>674.44</v>
      </c>
      <c r="I180" s="5">
        <v>21.42</v>
      </c>
      <c r="J180" s="5">
        <v>12.59</v>
      </c>
      <c r="K180" s="5">
        <v>13</v>
      </c>
      <c r="L180" s="5">
        <v>202.54</v>
      </c>
      <c r="M180" s="5">
        <v>207.08</v>
      </c>
      <c r="N180" s="5">
        <v>233.73</v>
      </c>
    </row>
    <row r="181" spans="1:14" x14ac:dyDescent="0.35">
      <c r="A181" s="4" t="s">
        <v>163</v>
      </c>
      <c r="B181" s="1" t="s">
        <v>329</v>
      </c>
      <c r="C181" s="5">
        <v>1001.94</v>
      </c>
      <c r="D181" s="5">
        <v>941.74</v>
      </c>
      <c r="E181" s="5">
        <v>972.17</v>
      </c>
      <c r="F181" s="5">
        <v>862.66</v>
      </c>
      <c r="G181" s="5">
        <v>801.02</v>
      </c>
      <c r="H181" s="5">
        <v>978.91</v>
      </c>
      <c r="I181" s="5">
        <v>107.89</v>
      </c>
      <c r="J181" s="5">
        <v>60.19</v>
      </c>
      <c r="K181" s="5">
        <v>66.959999999999994</v>
      </c>
      <c r="L181" s="5">
        <v>593.64</v>
      </c>
      <c r="M181" s="5">
        <v>567.29</v>
      </c>
      <c r="N181" s="5">
        <v>627.88</v>
      </c>
    </row>
    <row r="182" spans="1:14" x14ac:dyDescent="0.35">
      <c r="A182" s="4" t="s">
        <v>164</v>
      </c>
      <c r="B182" s="1" t="s">
        <v>330</v>
      </c>
      <c r="C182" s="5">
        <v>1285.73</v>
      </c>
      <c r="D182" s="5">
        <v>1210.3</v>
      </c>
      <c r="E182" s="5">
        <v>1221.73</v>
      </c>
      <c r="F182" s="5">
        <v>1266.28</v>
      </c>
      <c r="G182" s="5">
        <v>1209.8699999999999</v>
      </c>
      <c r="H182" s="5">
        <v>1371.24</v>
      </c>
      <c r="I182" s="5">
        <v>107.12</v>
      </c>
      <c r="J182" s="5">
        <v>55.26</v>
      </c>
      <c r="K182" s="5">
        <v>65.650000000000006</v>
      </c>
      <c r="L182" s="5">
        <v>605.85</v>
      </c>
      <c r="M182" s="5">
        <v>587.42999999999995</v>
      </c>
      <c r="N182" s="5">
        <v>622.83000000000004</v>
      </c>
    </row>
    <row r="183" spans="1:14" x14ac:dyDescent="0.35">
      <c r="A183" s="4" t="s">
        <v>165</v>
      </c>
      <c r="B183" s="1" t="s">
        <v>331</v>
      </c>
      <c r="C183" s="5">
        <v>319.31</v>
      </c>
      <c r="D183" s="5">
        <v>310.29000000000002</v>
      </c>
      <c r="E183" s="5">
        <v>330.27</v>
      </c>
      <c r="F183" s="5">
        <v>407.48</v>
      </c>
      <c r="G183" s="5">
        <v>370.41</v>
      </c>
      <c r="H183" s="5">
        <v>384.81</v>
      </c>
      <c r="I183" s="5">
        <v>49.34</v>
      </c>
      <c r="J183" s="5">
        <v>25.83</v>
      </c>
      <c r="K183" s="5">
        <v>25.93</v>
      </c>
      <c r="L183" s="5">
        <v>211.07</v>
      </c>
      <c r="M183" s="5">
        <v>213.69</v>
      </c>
      <c r="N183" s="5">
        <v>234.86</v>
      </c>
    </row>
    <row r="184" spans="1:14" x14ac:dyDescent="0.4">
      <c r="A184" s="4"/>
      <c r="B184" s="1"/>
    </row>
  </sheetData>
  <mergeCells count="5">
    <mergeCell ref="C3:H3"/>
    <mergeCell ref="C28:H28"/>
    <mergeCell ref="C104:H104"/>
    <mergeCell ref="C138:H139"/>
    <mergeCell ref="C157:H158"/>
  </mergeCells>
  <phoneticPr fontId="2" type="noConversion"/>
  <conditionalFormatting sqref="A105:A137">
    <cfRule type="expression" dxfId="2" priority="3" stopIfTrue="1">
      <formula>AND(COUNTIF($N:$N,A105)&gt;1,NOT(ISBLANK(A105)))</formula>
    </cfRule>
  </conditionalFormatting>
  <conditionalFormatting sqref="A1:A104">
    <cfRule type="expression" dxfId="1" priority="2" stopIfTrue="1">
      <formula>AND(COUNTIF($N:$N,A1)&gt;1,NOT(ISBLANK(A1)))</formula>
    </cfRule>
  </conditionalFormatting>
  <conditionalFormatting sqref="B4:B184">
    <cfRule type="expression" dxfId="0" priority="1" stopIfTrue="1">
      <formula>AND(COUNTIF($N:$N,B4)&gt;1,NOT(ISBLANK(B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00</dc:creator>
  <cp:lastModifiedBy>wxl00</cp:lastModifiedBy>
  <dcterms:created xsi:type="dcterms:W3CDTF">2019-02-05T07:20:59Z</dcterms:created>
  <dcterms:modified xsi:type="dcterms:W3CDTF">2019-02-11T03:23:11Z</dcterms:modified>
</cp:coreProperties>
</file>